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 lockWindows="true"/>
  <bookViews>
    <workbookView showHorizontalScroll="true" showVerticalScroll="true" showSheetTabs="true" xWindow="0" yWindow="0" windowWidth="16384" windowHeight="8192" tabRatio="600" firstSheet="0" activeTab="0"/>
  </bookViews>
  <sheets>
    <sheet name="assembly statistics" sheetId="1" state="visible" r:id="rId2"/>
    <sheet name="withAthalianaTraining" sheetId="2" state="visible" r:id="rId3"/>
    <sheet name="withCsinensisTraining" sheetId="3" state="visible" r:id="rId4"/>
    <sheet name="withCclementinaTraining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0" uniqueCount="57">
  <si>
    <t xml:space="preserve">Supplementary Table 2. Performance comparison using QUAST, PASA and GlimmerHMM across various assemblies</t>
  </si>
  <si>
    <t xml:space="preserve">abbreviation</t>
  </si>
  <si>
    <t xml:space="preserve">assembler</t>
  </si>
  <si>
    <t xml:space="preserve">library type</t>
  </si>
  <si>
    <t xml:space="preserve">QUAST</t>
  </si>
  <si>
    <t xml:space="preserve">NG50 (364 mb)</t>
  </si>
  <si>
    <t xml:space="preserve">% covered at 5X</t>
  </si>
  <si>
    <t xml:space="preserve">% covered at 10X</t>
  </si>
  <si>
    <t xml:space="preserve">PASA (#s)</t>
  </si>
  <si>
    <t xml:space="preserve">PASA (Lengths)</t>
  </si>
  <si>
    <t xml:space="preserve">PASA (Exon Lengths)</t>
  </si>
  <si>
    <t xml:space="preserve"># of scaffolds</t>
  </si>
  <si>
    <t xml:space="preserve">assembly size (nts)</t>
  </si>
  <si>
    <t xml:space="preserve">longest scaffold</t>
  </si>
  <si>
    <t xml:space="preserve">N's per 100kb</t>
  </si>
  <si>
    <t xml:space="preserve">N50</t>
  </si>
  <si>
    <t xml:space="preserve">N75</t>
  </si>
  <si>
    <t xml:space="preserve">assembly size (no gaps)</t>
  </si>
  <si>
    <t xml:space="preserve">Valid alignments</t>
  </si>
  <si>
    <t xml:space="preserve">Failed alignments</t>
  </si>
  <si>
    <t xml:space="preserve">Assemblies</t>
  </si>
  <si>
    <t xml:space="preserve">R.S1 (v1.0)</t>
  </si>
  <si>
    <t xml:space="preserve">soapdenovo</t>
  </si>
  <si>
    <t xml:space="preserve">illumina (wo dupRem) reassembled</t>
  </si>
  <si>
    <t xml:space="preserve">P.ecPB.32.gc (v2.0)</t>
  </si>
  <si>
    <t xml:space="preserve">platanus</t>
  </si>
  <si>
    <t xml:space="preserve">illumina (dupRem) + ec (32) pacbio (5X) + gc</t>
  </si>
  <si>
    <t xml:space="preserve">S2.DUP</t>
  </si>
  <si>
    <t xml:space="preserve">soapdenovo2</t>
  </si>
  <si>
    <t xml:space="preserve">illumina (wo dupRem)</t>
  </si>
  <si>
    <t xml:space="preserve">S2</t>
  </si>
  <si>
    <t xml:space="preserve">illumina (dupRem)</t>
  </si>
  <si>
    <t xml:space="preserve">S2.ecPB.21</t>
  </si>
  <si>
    <t xml:space="preserve">illumina (dupRem) + ec (21) pacbio (5X)</t>
  </si>
  <si>
    <t xml:space="preserve">S2.ecPB.32</t>
  </si>
  <si>
    <t xml:space="preserve">illumina (dupRem) + ec (32) pacbio (5X)</t>
  </si>
  <si>
    <t xml:space="preserve">P</t>
  </si>
  <si>
    <t xml:space="preserve">P.ecPB.19</t>
  </si>
  <si>
    <t xml:space="preserve">illumina (dupRem) + ec (19) pacbio (5X)</t>
  </si>
  <si>
    <t xml:space="preserve">P.ecPB.21</t>
  </si>
  <si>
    <t xml:space="preserve">P.ecPB.32</t>
  </si>
  <si>
    <t xml:space="preserve">P.ecPB.36</t>
  </si>
  <si>
    <t xml:space="preserve">illumina (dupRem) + ec (36) pacbio (5X)</t>
  </si>
  <si>
    <t xml:space="preserve">P.ucPB</t>
  </si>
  <si>
    <t xml:space="preserve">illumina (dupRem) + pacbio (5X)</t>
  </si>
  <si>
    <t xml:space="preserve">P.ucPB.gc</t>
  </si>
  <si>
    <t xml:space="preserve">illumina (dupRem) + pacbio (5X) + gc</t>
  </si>
  <si>
    <t xml:space="preserve">predicted length = 1 nucleotide</t>
  </si>
  <si>
    <t xml:space="preserve">predicted length &lt;= 10 nucleotide</t>
  </si>
  <si>
    <t xml:space="preserve">predicted length &lt;= 50 nucleotide</t>
  </si>
  <si>
    <t xml:space="preserve">predicted length &lt;= 100 nucleotide</t>
  </si>
  <si>
    <t xml:space="preserve">GlimmerHMM (#s)</t>
  </si>
  <si>
    <t xml:space="preserve">GlimmerHMM (Lengths)</t>
  </si>
  <si>
    <t xml:space="preserve">Genes</t>
  </si>
  <si>
    <t xml:space="preserve">Exons</t>
  </si>
  <si>
    <t xml:space="preserve">Valid</t>
  </si>
  <si>
    <t xml:space="preserve">Fail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11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  <charset val="1"/>
    </font>
    <font>
      <sz val="12"/>
      <name val="Cambria"/>
      <family val="1"/>
      <charset val="1"/>
    </font>
    <font>
      <b val="true"/>
      <sz val="12"/>
      <name val="Times New Roman"/>
      <family val="1"/>
      <charset val="1"/>
    </font>
    <font>
      <sz val="12"/>
      <color rgb="FF000000"/>
      <name val="Arial"/>
      <family val="2"/>
      <charset val="1"/>
    </font>
    <font>
      <b val="true"/>
      <sz val="10"/>
      <color rgb="FF000000"/>
      <name val="Times New Roman"/>
      <family val="1"/>
      <charset val="1"/>
    </font>
    <font>
      <b val="true"/>
      <sz val="10"/>
      <name val="Times New Roman"/>
      <family val="1"/>
      <charset val="1"/>
    </font>
    <font>
      <sz val="10"/>
      <color rgb="FF000000"/>
      <name val="Times New Roman"/>
      <family val="1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CF305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9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4.49"/>
    <col collapsed="false" customWidth="true" hidden="false" outlineLevel="0" max="2" min="2" style="0" width="10.15"/>
    <col collapsed="false" customWidth="true" hidden="false" outlineLevel="0" max="3" min="3" style="0" width="32.33"/>
  </cols>
  <sheetData>
    <row r="1" s="5" customFormat="true" ht="15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2"/>
      <c r="P1" s="3"/>
      <c r="Q1" s="4"/>
      <c r="R1" s="2"/>
      <c r="S1" s="3"/>
      <c r="T1" s="4"/>
    </row>
    <row r="2" customFormat="false" ht="22.5" hidden="false" customHeight="true" outlineLevel="0" collapsed="false">
      <c r="A2" s="6" t="s">
        <v>1</v>
      </c>
      <c r="B2" s="7" t="s">
        <v>2</v>
      </c>
      <c r="C2" s="7" t="s">
        <v>3</v>
      </c>
      <c r="D2" s="7" t="s">
        <v>4</v>
      </c>
      <c r="E2" s="7"/>
      <c r="F2" s="7"/>
      <c r="G2" s="7"/>
      <c r="H2" s="7"/>
      <c r="I2" s="7"/>
      <c r="J2" s="7"/>
      <c r="K2" s="7" t="s">
        <v>5</v>
      </c>
      <c r="L2" s="7" t="s">
        <v>6</v>
      </c>
      <c r="M2" s="7" t="s">
        <v>7</v>
      </c>
      <c r="N2" s="7" t="s">
        <v>8</v>
      </c>
      <c r="O2" s="7"/>
      <c r="P2" s="7"/>
      <c r="Q2" s="7" t="s">
        <v>9</v>
      </c>
      <c r="R2" s="7"/>
      <c r="S2" s="7"/>
      <c r="T2" s="7" t="s">
        <v>10</v>
      </c>
    </row>
    <row r="3" customFormat="false" ht="57.75" hidden="false" customHeight="true" outlineLevel="0" collapsed="false">
      <c r="A3" s="6"/>
      <c r="B3" s="6"/>
      <c r="C3" s="6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</row>
    <row r="4" customFormat="false" ht="46.5" hidden="false" customHeight="true" outlineLevel="0" collapsed="false">
      <c r="A4" s="6"/>
      <c r="B4" s="6"/>
      <c r="C4" s="6"/>
      <c r="D4" s="7" t="s">
        <v>11</v>
      </c>
      <c r="E4" s="7" t="s">
        <v>12</v>
      </c>
      <c r="F4" s="7" t="s">
        <v>13</v>
      </c>
      <c r="G4" s="7" t="s">
        <v>14</v>
      </c>
      <c r="H4" s="7" t="s">
        <v>15</v>
      </c>
      <c r="I4" s="7" t="s">
        <v>16</v>
      </c>
      <c r="J4" s="7" t="s">
        <v>17</v>
      </c>
      <c r="K4" s="7"/>
      <c r="L4" s="7"/>
      <c r="M4" s="7"/>
      <c r="N4" s="7" t="s">
        <v>18</v>
      </c>
      <c r="O4" s="7" t="s">
        <v>19</v>
      </c>
      <c r="P4" s="7" t="s">
        <v>20</v>
      </c>
      <c r="Q4" s="7" t="s">
        <v>18</v>
      </c>
      <c r="R4" s="7" t="s">
        <v>19</v>
      </c>
      <c r="S4" s="7" t="s">
        <v>20</v>
      </c>
      <c r="T4" s="7" t="s">
        <v>18</v>
      </c>
    </row>
    <row r="5" customFormat="false" ht="33" hidden="false" customHeight="true" outlineLevel="0" collapsed="false">
      <c r="A5" s="8" t="s">
        <v>21</v>
      </c>
      <c r="B5" s="8" t="s">
        <v>22</v>
      </c>
      <c r="C5" s="8" t="s">
        <v>23</v>
      </c>
      <c r="D5" s="8" t="n">
        <v>65735</v>
      </c>
      <c r="E5" s="8" t="n">
        <v>669685450</v>
      </c>
      <c r="F5" s="8" t="n">
        <v>6070869</v>
      </c>
      <c r="G5" s="8" t="n">
        <v>72683.84</v>
      </c>
      <c r="H5" s="8" t="n">
        <v>879363</v>
      </c>
      <c r="I5" s="8" t="n">
        <v>329406</v>
      </c>
      <c r="J5" s="8" t="n">
        <f aca="false">(1-G5/100000)*E5</f>
        <v>182932349.01872</v>
      </c>
      <c r="K5" s="8" t="n">
        <v>1663167</v>
      </c>
      <c r="L5" s="9" t="n">
        <f aca="false">((240481216*76+507980152*75+254757412*36+270576076*36+449814448*36)/10)/$E5</f>
        <v>13.6602056251931</v>
      </c>
      <c r="M5" s="9" t="n">
        <f aca="false">((240481216*76+507980152*75+254757412*36+270576076*36+449814448*36)/20)/$E5</f>
        <v>6.83010281259657</v>
      </c>
      <c r="N5" s="8" t="n">
        <v>61991</v>
      </c>
      <c r="O5" s="8" t="n">
        <v>23523</v>
      </c>
      <c r="P5" s="8" t="n">
        <v>52924</v>
      </c>
      <c r="Q5" s="8" t="n">
        <v>75719343</v>
      </c>
      <c r="R5" s="8" t="n">
        <v>190033044</v>
      </c>
      <c r="S5" s="8" t="n">
        <v>74739553</v>
      </c>
      <c r="T5" s="8" t="n">
        <v>24479791</v>
      </c>
    </row>
    <row r="6" s="13" customFormat="true" ht="33" hidden="false" customHeight="true" outlineLevel="0" collapsed="false">
      <c r="A6" s="10" t="s">
        <v>24</v>
      </c>
      <c r="B6" s="10" t="s">
        <v>25</v>
      </c>
      <c r="C6" s="10" t="s">
        <v>26</v>
      </c>
      <c r="D6" s="10" t="n">
        <v>25560</v>
      </c>
      <c r="E6" s="10" t="n">
        <v>225115251</v>
      </c>
      <c r="F6" s="11" t="n">
        <v>7894471</v>
      </c>
      <c r="G6" s="10" t="n">
        <v>5414.21</v>
      </c>
      <c r="H6" s="10" t="n">
        <v>2629187</v>
      </c>
      <c r="I6" s="10" t="n">
        <v>1149129</v>
      </c>
      <c r="J6" s="10" t="n">
        <v>213036786</v>
      </c>
      <c r="K6" s="10" t="n">
        <v>734691</v>
      </c>
      <c r="L6" s="12" t="n">
        <f aca="false">((207196708*76+373256500*75+196761320*36+176431316*36+303148516*36+153036376*100+162246504*100+135521208*100+342800676*100)/10)/$E6</f>
        <v>65.499758246055</v>
      </c>
      <c r="M6" s="12" t="n">
        <f aca="false">((207196708*76+373256500*75+196761320*36+176431316*36+303148516*36+153036376*100+162246504*100+135521208*100+342800676*100)/20)/$E6</f>
        <v>32.7498791230275</v>
      </c>
      <c r="N6" s="10" t="n">
        <v>77635</v>
      </c>
      <c r="O6" s="10" t="n">
        <v>6584</v>
      </c>
      <c r="P6" s="10" t="n">
        <v>61292</v>
      </c>
      <c r="Q6" s="10" t="n">
        <v>99453593</v>
      </c>
      <c r="R6" s="10" t="n">
        <v>32030331</v>
      </c>
      <c r="S6" s="10" t="n">
        <v>98694338</v>
      </c>
      <c r="T6" s="10" t="n">
        <v>47829727</v>
      </c>
    </row>
    <row r="7" customFormat="false" ht="33" hidden="false" customHeight="true" outlineLevel="0" collapsed="false">
      <c r="A7" s="8" t="s">
        <v>27</v>
      </c>
      <c r="B7" s="8" t="s">
        <v>28</v>
      </c>
      <c r="C7" s="8" t="s">
        <v>29</v>
      </c>
      <c r="D7" s="8" t="n">
        <v>107964</v>
      </c>
      <c r="E7" s="8" t="n">
        <v>449656122</v>
      </c>
      <c r="F7" s="8" t="n">
        <v>7814495</v>
      </c>
      <c r="G7" s="8" t="n">
        <v>31319.29</v>
      </c>
      <c r="H7" s="8" t="n">
        <v>557365</v>
      </c>
      <c r="I7" s="8" t="n">
        <v>181445</v>
      </c>
      <c r="J7" s="8" t="n">
        <f aca="false">(1-G7/100000)*E7</f>
        <v>308827017.148066</v>
      </c>
      <c r="K7" s="8" t="n">
        <v>836066</v>
      </c>
      <c r="L7" s="9" t="n">
        <f aca="false">((240481216*76+507980152*75+254757412*36+270576076*36+449814448*36+287740488*100+273634692*100+206181656*100)/10)/$E7</f>
        <v>37.4143895481089</v>
      </c>
      <c r="M7" s="9" t="n">
        <f aca="false">((240481216*76+507980152*75+254757412*36+270576076*36+449814448*36+287740488*100+273634692*100+206181656*100)/20)/$E7</f>
        <v>18.7071947740545</v>
      </c>
      <c r="N7" s="8" t="n">
        <v>40416</v>
      </c>
      <c r="O7" s="8" t="n">
        <v>43883</v>
      </c>
      <c r="P7" s="8" t="n">
        <v>35880</v>
      </c>
      <c r="Q7" s="8" t="n">
        <v>21118152</v>
      </c>
      <c r="R7" s="8" t="n">
        <v>214585399</v>
      </c>
      <c r="S7" s="8" t="n">
        <v>20954880</v>
      </c>
      <c r="T7" s="8" t="n">
        <v>9219905</v>
      </c>
    </row>
    <row r="8" customFormat="false" ht="33" hidden="false" customHeight="true" outlineLevel="0" collapsed="false">
      <c r="A8" s="8" t="s">
        <v>30</v>
      </c>
      <c r="B8" s="8" t="s">
        <v>28</v>
      </c>
      <c r="C8" s="8" t="s">
        <v>31</v>
      </c>
      <c r="D8" s="8" t="n">
        <v>110581</v>
      </c>
      <c r="E8" s="8" t="n">
        <v>344150202</v>
      </c>
      <c r="F8" s="8" t="n">
        <v>6186666</v>
      </c>
      <c r="G8" s="8" t="n">
        <v>32999.82</v>
      </c>
      <c r="H8" s="8" t="n">
        <v>580956</v>
      </c>
      <c r="I8" s="8" t="n">
        <v>194116</v>
      </c>
      <c r="J8" s="8" t="n">
        <f aca="false">(1-G8/100000)*E8</f>
        <v>230581254.810364</v>
      </c>
      <c r="K8" s="8" t="n">
        <v>681660</v>
      </c>
      <c r="L8" s="9" t="n">
        <f aca="false">((207196708*76+373256500*75+196761320*36+176431316*36+303148516*36+153036376*100+162246504*100+135521208*100)/10)/$E8</f>
        <v>32.8838620237102</v>
      </c>
      <c r="M8" s="9" t="n">
        <f aca="false">((207196708*76+373256500*75+196761320*36+176431316*36+303148516*36+153036376*100+162246504*100+135521208*100)/20)/$E8</f>
        <v>16.4419310118551</v>
      </c>
      <c r="N8" s="8" t="n">
        <v>72582</v>
      </c>
      <c r="O8" s="8" t="n">
        <v>10851</v>
      </c>
      <c r="P8" s="8" t="n">
        <v>58508</v>
      </c>
      <c r="Q8" s="8" t="n">
        <v>53795060</v>
      </c>
      <c r="R8" s="8" t="n">
        <v>120907710</v>
      </c>
      <c r="S8" s="8" t="n">
        <v>53154195</v>
      </c>
      <c r="T8" s="8" t="n">
        <v>22605627</v>
      </c>
    </row>
    <row r="9" customFormat="false" ht="33" hidden="false" customHeight="true" outlineLevel="0" collapsed="false">
      <c r="A9" s="8" t="s">
        <v>32</v>
      </c>
      <c r="B9" s="8" t="s">
        <v>28</v>
      </c>
      <c r="C9" s="8" t="s">
        <v>33</v>
      </c>
      <c r="D9" s="8" t="n">
        <v>578405</v>
      </c>
      <c r="E9" s="8" t="n">
        <v>241236331</v>
      </c>
      <c r="F9" s="8" t="n">
        <v>20326</v>
      </c>
      <c r="G9" s="8" t="n">
        <v>19079.17</v>
      </c>
      <c r="H9" s="8" t="n">
        <v>1388</v>
      </c>
      <c r="I9" s="8" t="n">
        <v>837</v>
      </c>
      <c r="J9" s="8" t="n">
        <f aca="false">(1-G9/100000)*E9</f>
        <v>195210441.306747</v>
      </c>
      <c r="K9" s="8" t="n">
        <v>290</v>
      </c>
      <c r="L9" s="9" t="n">
        <f aca="false">((207196708*76+373256500*75+196761320*36+176431316*36+303148516*36+153036376*100+162246504*100+135521208*100+338608716*100)/10)/$E9</f>
        <v>60.9488415656595</v>
      </c>
      <c r="M9" s="9" t="n">
        <f aca="false">((207196708*76+373256500*75+196761320*36+176431316*36+303148516*36+153036376*100+162246504*100+135521208*100+338608716*100)/20)/$E9</f>
        <v>30.4744207828298</v>
      </c>
      <c r="N9" s="8" t="n">
        <v>40082</v>
      </c>
      <c r="O9" s="8" t="n">
        <v>26780</v>
      </c>
      <c r="P9" s="8" t="n">
        <v>34723</v>
      </c>
      <c r="Q9" s="8" t="n">
        <v>11708648</v>
      </c>
      <c r="R9" s="8" t="n">
        <v>13883902</v>
      </c>
      <c r="S9" s="8" t="n">
        <v>11566814</v>
      </c>
      <c r="T9" s="8" t="n">
        <v>9821552</v>
      </c>
    </row>
    <row r="10" customFormat="false" ht="33" hidden="false" customHeight="true" outlineLevel="0" collapsed="false">
      <c r="A10" s="8" t="s">
        <v>34</v>
      </c>
      <c r="B10" s="8" t="s">
        <v>28</v>
      </c>
      <c r="C10" s="8" t="s">
        <v>35</v>
      </c>
      <c r="D10" s="8" t="n">
        <v>567634</v>
      </c>
      <c r="E10" s="8" t="n">
        <v>236057722</v>
      </c>
      <c r="F10" s="8" t="n">
        <v>20326</v>
      </c>
      <c r="G10" s="8" t="n">
        <v>15290.74</v>
      </c>
      <c r="H10" s="8" t="n">
        <v>1325</v>
      </c>
      <c r="I10" s="8" t="n">
        <v>821</v>
      </c>
      <c r="J10" s="8" t="n">
        <f aca="false">(1-G10/100000)*E10</f>
        <v>199962749.479057</v>
      </c>
      <c r="K10" s="8" t="n">
        <v>270</v>
      </c>
      <c r="L10" s="9" t="n">
        <f aca="false">((207196708*76+373256500*75+196761320*36+176431316*36+303148516*36+153036376*100+162246504*100+135521208*100+340882916*100)/10)/$E10</f>
        <v>62.3822715615293</v>
      </c>
      <c r="M10" s="9" t="n">
        <f aca="false">((207196708*76+373256500*75+196761320*36+176431316*36+303148516*36+153036376*100+162246504*100+135521208*100+340882916*100)/20)/$E10</f>
        <v>31.1911357807647</v>
      </c>
      <c r="N10" s="8" t="n">
        <v>40226</v>
      </c>
      <c r="O10" s="8" t="n">
        <v>25494</v>
      </c>
      <c r="P10" s="8" t="n">
        <v>34769</v>
      </c>
      <c r="Q10" s="8" t="n">
        <v>11794632</v>
      </c>
      <c r="R10" s="8" t="n">
        <v>13941208</v>
      </c>
      <c r="S10" s="8" t="n">
        <v>11647110</v>
      </c>
      <c r="T10" s="8" t="n">
        <v>9899586</v>
      </c>
    </row>
    <row r="11" customFormat="false" ht="33" hidden="false" customHeight="true" outlineLevel="0" collapsed="false">
      <c r="A11" s="8" t="s">
        <v>36</v>
      </c>
      <c r="B11" s="8" t="s">
        <v>25</v>
      </c>
      <c r="C11" s="8" t="s">
        <v>31</v>
      </c>
      <c r="D11" s="8" t="n">
        <v>35075</v>
      </c>
      <c r="E11" s="8" t="n">
        <v>250268532</v>
      </c>
      <c r="F11" s="8" t="n">
        <v>10980712</v>
      </c>
      <c r="G11" s="8" t="n">
        <v>15531.55</v>
      </c>
      <c r="H11" s="8" t="n">
        <v>4002232</v>
      </c>
      <c r="I11" s="8" t="n">
        <v>1489583</v>
      </c>
      <c r="J11" s="8" t="n">
        <f aca="false">(1-G11/100000)*E11</f>
        <v>211397949.818154</v>
      </c>
      <c r="K11" s="8" t="n">
        <v>1587838</v>
      </c>
      <c r="L11" s="9" t="n">
        <f aca="false">((207196708*76+373256500*75+196761320*36+176431316*36+303148516*36+153036376*100+162246504*100+135521208*100)/10)/$E11</f>
        <v>45.2193796301966</v>
      </c>
      <c r="M11" s="9" t="n">
        <f aca="false">((207196708*76+373256500*75+196761320*36+176431316*36+303148516*36+153036376*100+162246504*100+135521208*100)/20)/$E11</f>
        <v>22.6096898150983</v>
      </c>
      <c r="N11" s="8" t="n">
        <v>73800</v>
      </c>
      <c r="O11" s="8" t="n">
        <v>11324</v>
      </c>
      <c r="P11" s="8" t="n">
        <v>59057</v>
      </c>
      <c r="Q11" s="8" t="n">
        <v>85780130</v>
      </c>
      <c r="R11" s="8" t="n">
        <v>53260936</v>
      </c>
      <c r="S11" s="8" t="n">
        <v>85251475</v>
      </c>
      <c r="T11" s="8" t="n">
        <v>41362113</v>
      </c>
    </row>
    <row r="12" customFormat="false" ht="33" hidden="false" customHeight="true" outlineLevel="0" collapsed="false">
      <c r="A12" s="8" t="s">
        <v>37</v>
      </c>
      <c r="B12" s="8" t="s">
        <v>25</v>
      </c>
      <c r="C12" s="8" t="s">
        <v>38</v>
      </c>
      <c r="D12" s="8" t="n">
        <v>24458</v>
      </c>
      <c r="E12" s="8" t="n">
        <v>247175992</v>
      </c>
      <c r="F12" s="8" t="n">
        <v>7115459</v>
      </c>
      <c r="G12" s="8" t="n">
        <v>14799.02</v>
      </c>
      <c r="H12" s="8" t="n">
        <v>2264224</v>
      </c>
      <c r="I12" s="8" t="n">
        <v>876306</v>
      </c>
      <c r="J12" s="8" t="n">
        <f aca="false">(1-G12/100000)*E12</f>
        <v>210596367.508722</v>
      </c>
      <c r="K12" s="8" t="n">
        <v>958049</v>
      </c>
      <c r="L12" s="9" t="n">
        <f aca="false">((207196708*76+373256500*75+196761320*36+176431316*36+303148516*36+153036376*100+162246504*100+135521208*100+342564416*100)/10)/$E12</f>
        <v>59.6442712688698</v>
      </c>
      <c r="M12" s="9" t="n">
        <f aca="false">((207196708*76+373256500*75+196761320*36+176431316*36+303148516*36+153036376*100+162246504*100+135521208*100+342564416*100)/20)/$E12</f>
        <v>29.8221356344349</v>
      </c>
      <c r="N12" s="8" t="n">
        <v>70309</v>
      </c>
      <c r="O12" s="8" t="n">
        <v>14030</v>
      </c>
      <c r="P12" s="8" t="n">
        <v>56274</v>
      </c>
      <c r="Q12" s="8" t="n">
        <v>80711062</v>
      </c>
      <c r="R12" s="8" t="n">
        <v>60735939</v>
      </c>
      <c r="S12" s="8" t="n">
        <v>80164716</v>
      </c>
      <c r="T12" s="8" t="n">
        <v>38639958</v>
      </c>
    </row>
    <row r="13" customFormat="false" ht="33" hidden="false" customHeight="true" outlineLevel="0" collapsed="false">
      <c r="A13" s="8" t="s">
        <v>39</v>
      </c>
      <c r="B13" s="8" t="s">
        <v>25</v>
      </c>
      <c r="C13" s="8" t="s">
        <v>33</v>
      </c>
      <c r="D13" s="8" t="n">
        <v>24750</v>
      </c>
      <c r="E13" s="8" t="n">
        <v>250209332</v>
      </c>
      <c r="F13" s="8" t="n">
        <v>8603192</v>
      </c>
      <c r="G13" s="8" t="n">
        <v>16201</v>
      </c>
      <c r="H13" s="8" t="n">
        <v>2902226</v>
      </c>
      <c r="I13" s="8" t="n">
        <v>986022</v>
      </c>
      <c r="J13" s="8" t="n">
        <f aca="false">(1-G13/100000)*E13</f>
        <v>209672918.12268</v>
      </c>
      <c r="K13" s="8" t="n">
        <v>1175333</v>
      </c>
      <c r="L13" s="9" t="n">
        <f aca="false">((207196708*76+373256500*75+196761320*36+176431316*36+303148516*36+153036376*100+162246504*100+135521208*100+338608716*100)/10)/$E13</f>
        <v>58.7630956866149</v>
      </c>
      <c r="M13" s="9" t="n">
        <f aca="false">((207196708*76+373256500*75+196761320*36+176431316*36+303148516*36+153036376*100+162246504*100+135521208*100+338608716*100)/20)/$E13</f>
        <v>29.3815478433075</v>
      </c>
      <c r="N13" s="8" t="n">
        <v>69116</v>
      </c>
      <c r="O13" s="8" t="n">
        <v>15189</v>
      </c>
      <c r="P13" s="8" t="n">
        <v>55456</v>
      </c>
      <c r="Q13" s="8" t="n">
        <v>77277179</v>
      </c>
      <c r="R13" s="8" t="n">
        <v>68307801</v>
      </c>
      <c r="S13" s="8" t="n">
        <v>76849819</v>
      </c>
      <c r="T13" s="8" t="n">
        <v>37102672</v>
      </c>
    </row>
    <row r="14" customFormat="false" ht="33" hidden="false" customHeight="true" outlineLevel="0" collapsed="false">
      <c r="A14" s="10" t="s">
        <v>40</v>
      </c>
      <c r="B14" s="10" t="s">
        <v>25</v>
      </c>
      <c r="C14" s="10" t="s">
        <v>35</v>
      </c>
      <c r="D14" s="10" t="n">
        <v>25560</v>
      </c>
      <c r="E14" s="10" t="n">
        <v>243319034</v>
      </c>
      <c r="F14" s="10" t="n">
        <v>8307765</v>
      </c>
      <c r="G14" s="10" t="n">
        <v>13435.44</v>
      </c>
      <c r="H14" s="10" t="n">
        <v>2889126</v>
      </c>
      <c r="I14" s="10" t="n">
        <v>1243543</v>
      </c>
      <c r="J14" s="10" t="n">
        <f aca="false">(1-G14/100000)*E14</f>
        <v>210628051.17835</v>
      </c>
      <c r="K14" s="10" t="n">
        <v>1112734</v>
      </c>
      <c r="L14" s="12" t="n">
        <f aca="false">((207196708*76+373256500*75+196761320*36+176431316*36+303148516*36+153036376*100+162246504*100+135521208*100+340882916*100)/10)/$E14</f>
        <v>60.5206122838709</v>
      </c>
      <c r="M14" s="12" t="n">
        <f aca="false">((207196708*76+373256500*75+196761320*36+176431316*36+303148516*36+153036376*100+162246504*100+135521208*100+340882916*100)/20)/$E14</f>
        <v>30.2603061419354</v>
      </c>
      <c r="N14" s="10" t="n">
        <v>74576</v>
      </c>
      <c r="O14" s="10" t="n">
        <v>8833</v>
      </c>
      <c r="P14" s="10" t="n">
        <v>59412</v>
      </c>
      <c r="Q14" s="10" t="n">
        <v>91112744</v>
      </c>
      <c r="R14" s="10" t="n">
        <v>40801767</v>
      </c>
      <c r="S14" s="10" t="n">
        <v>90400020</v>
      </c>
      <c r="T14" s="10" t="n">
        <v>43230588</v>
      </c>
    </row>
    <row r="15" customFormat="false" ht="33" hidden="false" customHeight="true" outlineLevel="0" collapsed="false">
      <c r="A15" s="8" t="s">
        <v>41</v>
      </c>
      <c r="B15" s="8" t="s">
        <v>25</v>
      </c>
      <c r="C15" s="8" t="s">
        <v>42</v>
      </c>
      <c r="D15" s="8" t="n">
        <v>21743</v>
      </c>
      <c r="E15" s="8" t="n">
        <v>246909418</v>
      </c>
      <c r="F15" s="8" t="n">
        <v>8609061</v>
      </c>
      <c r="G15" s="8" t="n">
        <v>15312.29</v>
      </c>
      <c r="H15" s="8" t="n">
        <v>2044474</v>
      </c>
      <c r="I15" s="8" t="n">
        <v>973439</v>
      </c>
      <c r="J15" s="8" t="n">
        <f aca="false">(1-G15/100000)*E15</f>
        <v>209101931.878528</v>
      </c>
      <c r="K15" s="8" t="n">
        <v>1030861</v>
      </c>
      <c r="L15" s="9" t="n">
        <f aca="false">((207196708*76+373256500*75+196761320*36+176431316*36+303148516*36+153036376*100+162246504*100+135521208*100+342800676*100)/10)/$E15</f>
        <v>59.7182344741504</v>
      </c>
      <c r="M15" s="9" t="n">
        <f aca="false">((207196708*76+373256500*75+196761320*36+176431316*36+303148516*36+153036376*100+162246504*100+135521208*100+342800676*100)/20)/$E15</f>
        <v>29.8591172370752</v>
      </c>
      <c r="N15" s="8" t="n">
        <v>65304</v>
      </c>
      <c r="O15" s="8" t="n">
        <v>19054</v>
      </c>
      <c r="P15" s="8" t="n">
        <v>52778</v>
      </c>
      <c r="Q15" s="8" t="n">
        <v>66319838</v>
      </c>
      <c r="R15" s="8" t="n">
        <v>80933035</v>
      </c>
      <c r="S15" s="8" t="n">
        <v>65982106</v>
      </c>
      <c r="T15" s="8" t="n">
        <v>31721203</v>
      </c>
    </row>
    <row r="16" customFormat="false" ht="33" hidden="false" customHeight="true" outlineLevel="0" collapsed="false">
      <c r="A16" s="8" t="s">
        <v>43</v>
      </c>
      <c r="B16" s="8" t="s">
        <v>25</v>
      </c>
      <c r="C16" s="8" t="s">
        <v>44</v>
      </c>
      <c r="D16" s="8" t="n">
        <v>68309</v>
      </c>
      <c r="E16" s="8" t="n">
        <v>246188646</v>
      </c>
      <c r="F16" s="14" t="n">
        <v>12211325</v>
      </c>
      <c r="G16" s="8" t="n">
        <v>12200.65</v>
      </c>
      <c r="H16" s="8" t="n">
        <v>3137410</v>
      </c>
      <c r="I16" s="8" t="n">
        <v>1274166</v>
      </c>
      <c r="J16" s="8" t="n">
        <f aca="false">(1-G16/100000)*E16</f>
        <v>216152030.961801</v>
      </c>
      <c r="K16" s="8" t="n">
        <v>1270061</v>
      </c>
      <c r="L16" s="9" t="n">
        <f aca="false">((207196708*76+373256500*75+196761320*36+176431316*36+303148516*36+153036376*100+162246504*100+135521208*100+349303288*100)/10)/$E16</f>
        <v>60.1572041547359</v>
      </c>
      <c r="M16" s="9" t="n">
        <f aca="false">((207196708*76+373256500*75+196761320*36+176431316*36+303148516*36+153036376*100+162246504*100+135521208*100+349303288*100)/20)/$E16</f>
        <v>30.0786020773679</v>
      </c>
      <c r="N16" s="8" t="n">
        <v>73763</v>
      </c>
      <c r="O16" s="8" t="n">
        <v>9728</v>
      </c>
      <c r="P16" s="8" t="n">
        <v>58895</v>
      </c>
      <c r="Q16" s="8" t="n">
        <v>86665009</v>
      </c>
      <c r="R16" s="8" t="n">
        <v>44526788</v>
      </c>
      <c r="S16" s="8" t="n">
        <v>85994624</v>
      </c>
      <c r="T16" s="8" t="n">
        <v>41389567</v>
      </c>
    </row>
    <row r="17" customFormat="false" ht="33" hidden="false" customHeight="true" outlineLevel="0" collapsed="false">
      <c r="A17" s="8" t="s">
        <v>45</v>
      </c>
      <c r="B17" s="8" t="s">
        <v>25</v>
      </c>
      <c r="C17" s="8" t="s">
        <v>46</v>
      </c>
      <c r="D17" s="8" t="n">
        <v>68309</v>
      </c>
      <c r="E17" s="8" t="n">
        <v>239373060</v>
      </c>
      <c r="F17" s="14" t="n">
        <v>11935676</v>
      </c>
      <c r="G17" s="8" t="n">
        <v>9428.23</v>
      </c>
      <c r="H17" s="8" t="n">
        <v>3044020</v>
      </c>
      <c r="I17" s="8" t="n">
        <v>1252388</v>
      </c>
      <c r="J17" s="8" t="n">
        <f aca="false">(1-G17/100000)*E17</f>
        <v>216804417.345162</v>
      </c>
      <c r="K17" s="8" t="n">
        <v>646875</v>
      </c>
      <c r="L17" s="9" t="n">
        <f aca="false">((207196708*76+373256500*75+196761320*36+176431316*36+303148516*36+153036376*100+162246504*100+135521208*100+349303288*100)/10)/$E17</f>
        <v>61.8700393352535</v>
      </c>
      <c r="M17" s="9" t="n">
        <f aca="false">((207196708*76+373256500*75+196761320*36+176431316*36+303148516*36+153036376*100+162246504*100+135521208*100+349303288*100)/20)/$E17</f>
        <v>30.9350196676268</v>
      </c>
      <c r="N17" s="8" t="n">
        <v>73855</v>
      </c>
      <c r="O17" s="8" t="n">
        <v>10533</v>
      </c>
      <c r="P17" s="8" t="n">
        <v>58699</v>
      </c>
      <c r="Q17" s="8" t="n">
        <v>88744677</v>
      </c>
      <c r="R17" s="8" t="n">
        <v>50211652</v>
      </c>
      <c r="S17" s="8" t="n">
        <v>88084027</v>
      </c>
      <c r="T17" s="8" t="n">
        <v>42629241</v>
      </c>
    </row>
    <row r="18" customFormat="false" ht="12.75" hidden="false" customHeight="true" outlineLevel="0" collapsed="false"/>
    <row r="19" customFormat="false" ht="12.75" hidden="false" customHeight="true" outlineLevel="0" collapsed="false"/>
    <row r="20" customFormat="false" ht="12.75" hidden="false" customHeight="true" outlineLevel="0" collapsed="false"/>
    <row r="21" customFormat="false" ht="12.75" hidden="false" customHeight="true" outlineLevel="0" collapsed="false"/>
    <row r="22" customFormat="false" ht="12.75" hidden="false" customHeight="true" outlineLevel="0" collapsed="false"/>
    <row r="23" customFormat="false" ht="12.75" hidden="false" customHeight="true" outlineLevel="0" collapsed="false"/>
    <row r="24" customFormat="false" ht="12.75" hidden="false" customHeight="true" outlineLevel="0" collapsed="false"/>
    <row r="25" customFormat="false" ht="12.75" hidden="false" customHeight="true" outlineLevel="0" collapsed="false"/>
    <row r="26" customFormat="false" ht="12.75" hidden="false" customHeight="true" outlineLevel="0" collapsed="false"/>
    <row r="27" customFormat="false" ht="12.75" hidden="false" customHeight="true" outlineLevel="0" collapsed="false"/>
    <row r="28" customFormat="false" ht="12.75" hidden="false" customHeight="true" outlineLevel="0" collapsed="false"/>
    <row r="29" customFormat="false" ht="13.5" hidden="false" customHeight="true" outlineLevel="0" collapsed="false"/>
    <row r="30" customFormat="false" ht="13.5" hidden="false" customHeight="true" outlineLevel="0" collapsed="false"/>
    <row r="31" customFormat="false" ht="13.5" hidden="false" customHeight="true" outlineLevel="0" collapsed="false"/>
    <row r="32" customFormat="false" ht="13.5" hidden="false" customHeight="true" outlineLevel="0" collapsed="false"/>
    <row r="33" customFormat="false" ht="13.5" hidden="false" customHeight="true" outlineLevel="0" collapsed="false"/>
    <row r="34" customFormat="false" ht="13.5" hidden="false" customHeight="true" outlineLevel="0" collapsed="false"/>
    <row r="35" customFormat="false" ht="13.5" hidden="false" customHeight="true" outlineLevel="0" collapsed="false"/>
    <row r="36" customFormat="false" ht="13.5" hidden="false" customHeight="true" outlineLevel="0" collapsed="false"/>
    <row r="37" customFormat="false" ht="13.5" hidden="false" customHeight="true" outlineLevel="0" collapsed="false"/>
    <row r="38" customFormat="false" ht="13.5" hidden="false" customHeight="true" outlineLevel="0" collapsed="false"/>
    <row r="39" customFormat="false" ht="13.5" hidden="false" customHeight="true" outlineLevel="0" collapsed="false"/>
    <row r="40" customFormat="false" ht="13.5" hidden="false" customHeight="true" outlineLevel="0" collapsed="false"/>
    <row r="41" customFormat="false" ht="13.5" hidden="false" customHeight="true" outlineLevel="0" collapsed="false"/>
    <row r="42" customFormat="false" ht="13.5" hidden="false" customHeight="true" outlineLevel="0" collapsed="false"/>
    <row r="43" customFormat="false" ht="13.5" hidden="false" customHeight="true" outlineLevel="0" collapsed="false"/>
    <row r="44" customFormat="false" ht="13.5" hidden="false" customHeight="true" outlineLevel="0" collapsed="false"/>
    <row r="45" customFormat="false" ht="13.5" hidden="false" customHeight="true" outlineLevel="0" collapsed="false"/>
    <row r="46" customFormat="false" ht="13.5" hidden="false" customHeight="true" outlineLevel="0" collapsed="false"/>
    <row r="47" customFormat="false" ht="13.5" hidden="false" customHeight="true" outlineLevel="0" collapsed="false"/>
    <row r="48" customFormat="false" ht="13.5" hidden="false" customHeight="true" outlineLevel="0" collapsed="false"/>
    <row r="49" customFormat="false" ht="13.5" hidden="false" customHeight="true" outlineLevel="0" collapsed="false"/>
    <row r="50" customFormat="false" ht="13.5" hidden="false" customHeight="true" outlineLevel="0" collapsed="false"/>
    <row r="51" customFormat="false" ht="13.5" hidden="false" customHeight="true" outlineLevel="0" collapsed="false"/>
    <row r="52" customFormat="false" ht="13.5" hidden="false" customHeight="true" outlineLevel="0" collapsed="false"/>
    <row r="53" customFormat="false" ht="13.5" hidden="false" customHeight="true" outlineLevel="0" collapsed="false"/>
    <row r="54" customFormat="false" ht="13.5" hidden="false" customHeight="true" outlineLevel="0" collapsed="false"/>
    <row r="55" customFormat="false" ht="13.5" hidden="false" customHeight="true" outlineLevel="0" collapsed="false"/>
    <row r="56" customFormat="false" ht="13.5" hidden="false" customHeight="true" outlineLevel="0" collapsed="false"/>
    <row r="57" customFormat="false" ht="13.5" hidden="false" customHeight="true" outlineLevel="0" collapsed="false"/>
    <row r="58" customFormat="false" ht="13.5" hidden="false" customHeight="true" outlineLevel="0" collapsed="false"/>
    <row r="59" customFormat="false" ht="13.5" hidden="false" customHeight="true" outlineLevel="0" collapsed="false"/>
    <row r="60" customFormat="false" ht="13.5" hidden="false" customHeight="true" outlineLevel="0" collapsed="false"/>
    <row r="61" customFormat="false" ht="13.5" hidden="false" customHeight="true" outlineLevel="0" collapsed="false"/>
    <row r="62" customFormat="false" ht="13.5" hidden="false" customHeight="true" outlineLevel="0" collapsed="false"/>
    <row r="63" customFormat="false" ht="13.5" hidden="false" customHeight="true" outlineLevel="0" collapsed="false"/>
    <row r="64" customFormat="false" ht="13.5" hidden="false" customHeight="true" outlineLevel="0" collapsed="false"/>
    <row r="65" customFormat="false" ht="13.5" hidden="false" customHeight="true" outlineLevel="0" collapsed="false"/>
    <row r="66" customFormat="false" ht="13.5" hidden="false" customHeight="true" outlineLevel="0" collapsed="false"/>
    <row r="67" customFormat="false" ht="13.5" hidden="false" customHeight="true" outlineLevel="0" collapsed="false"/>
    <row r="68" customFormat="false" ht="13.5" hidden="false" customHeight="true" outlineLevel="0" collapsed="false"/>
    <row r="69" customFormat="false" ht="13.5" hidden="false" customHeight="true" outlineLevel="0" collapsed="false"/>
    <row r="70" customFormat="false" ht="13.5" hidden="false" customHeight="true" outlineLevel="0" collapsed="false"/>
    <row r="71" customFormat="false" ht="13.5" hidden="false" customHeight="true" outlineLevel="0" collapsed="false"/>
    <row r="72" customFormat="false" ht="13.5" hidden="false" customHeight="true" outlineLevel="0" collapsed="false"/>
    <row r="73" customFormat="false" ht="13.5" hidden="false" customHeight="true" outlineLevel="0" collapsed="false"/>
    <row r="74" customFormat="false" ht="13.5" hidden="false" customHeight="true" outlineLevel="0" collapsed="false"/>
    <row r="75" customFormat="false" ht="13.5" hidden="false" customHeight="true" outlineLevel="0" collapsed="false"/>
    <row r="76" customFormat="false" ht="13.5" hidden="false" customHeight="true" outlineLevel="0" collapsed="false"/>
    <row r="77" customFormat="false" ht="13.5" hidden="false" customHeight="true" outlineLevel="0" collapsed="false"/>
    <row r="78" customFormat="false" ht="13.5" hidden="false" customHeight="true" outlineLevel="0" collapsed="false"/>
    <row r="79" customFormat="false" ht="13.5" hidden="false" customHeight="true" outlineLevel="0" collapsed="false"/>
    <row r="80" customFormat="false" ht="13.5" hidden="false" customHeight="true" outlineLevel="0" collapsed="false"/>
    <row r="81" customFormat="false" ht="13.5" hidden="false" customHeight="true" outlineLevel="0" collapsed="false"/>
    <row r="82" customFormat="false" ht="13.5" hidden="false" customHeight="true" outlineLevel="0" collapsed="false"/>
    <row r="83" customFormat="false" ht="13.5" hidden="false" customHeight="true" outlineLevel="0" collapsed="false"/>
    <row r="84" customFormat="false" ht="13.5" hidden="false" customHeight="true" outlineLevel="0" collapsed="false"/>
    <row r="85" customFormat="false" ht="13.5" hidden="false" customHeight="true" outlineLevel="0" collapsed="false"/>
    <row r="86" customFormat="false" ht="13.5" hidden="false" customHeight="true" outlineLevel="0" collapsed="false"/>
    <row r="87" customFormat="false" ht="13.5" hidden="false" customHeight="true" outlineLevel="0" collapsed="false"/>
    <row r="88" customFormat="false" ht="13.5" hidden="false" customHeight="true" outlineLevel="0" collapsed="false"/>
    <row r="89" customFormat="false" ht="13.5" hidden="false" customHeight="true" outlineLevel="0" collapsed="false"/>
    <row r="90" customFormat="false" ht="13.5" hidden="false" customHeight="true" outlineLevel="0" collapsed="false"/>
    <row r="91" customFormat="false" ht="13.5" hidden="false" customHeight="true" outlineLevel="0" collapsed="false"/>
    <row r="92" customFormat="false" ht="13.5" hidden="false" customHeight="true" outlineLevel="0" collapsed="false"/>
    <row r="93" customFormat="false" ht="13.5" hidden="false" customHeight="true" outlineLevel="0" collapsed="false"/>
    <row r="94" customFormat="false" ht="13.5" hidden="false" customHeight="true" outlineLevel="0" collapsed="false"/>
    <row r="95" customFormat="false" ht="13.5" hidden="false" customHeight="true" outlineLevel="0" collapsed="false"/>
    <row r="96" customFormat="false" ht="13.5" hidden="false" customHeight="true" outlineLevel="0" collapsed="false"/>
    <row r="97" customFormat="false" ht="13.5" hidden="false" customHeight="true" outlineLevel="0" collapsed="false"/>
    <row r="98" customFormat="false" ht="13.5" hidden="false" customHeight="true" outlineLevel="0" collapsed="false"/>
    <row r="99" customFormat="false" ht="13.5" hidden="false" customHeight="true" outlineLevel="0" collapsed="false"/>
    <row r="100" customFormat="false" ht="13.5" hidden="false" customHeight="true" outlineLevel="0" collapsed="false"/>
    <row r="101" customFormat="false" ht="13.5" hidden="false" customHeight="true" outlineLevel="0" collapsed="false"/>
    <row r="102" customFormat="false" ht="13.5" hidden="false" customHeight="true" outlineLevel="0" collapsed="false"/>
    <row r="103" customFormat="false" ht="13.5" hidden="false" customHeight="true" outlineLevel="0" collapsed="false"/>
    <row r="104" customFormat="false" ht="13.5" hidden="false" customHeight="true" outlineLevel="0" collapsed="false"/>
    <row r="105" customFormat="false" ht="13.5" hidden="false" customHeight="true" outlineLevel="0" collapsed="false"/>
    <row r="106" customFormat="false" ht="13.5" hidden="false" customHeight="true" outlineLevel="0" collapsed="false"/>
    <row r="107" customFormat="false" ht="13.5" hidden="false" customHeight="true" outlineLevel="0" collapsed="false"/>
    <row r="108" customFormat="false" ht="13.5" hidden="false" customHeight="true" outlineLevel="0" collapsed="false"/>
    <row r="109" customFormat="false" ht="13.5" hidden="false" customHeight="true" outlineLevel="0" collapsed="false"/>
    <row r="110" customFormat="false" ht="13.5" hidden="false" customHeight="true" outlineLevel="0" collapsed="false"/>
    <row r="111" customFormat="false" ht="13.5" hidden="false" customHeight="true" outlineLevel="0" collapsed="false"/>
    <row r="112" customFormat="false" ht="13.5" hidden="false" customHeight="true" outlineLevel="0" collapsed="false"/>
    <row r="113" customFormat="false" ht="13.5" hidden="false" customHeight="true" outlineLevel="0" collapsed="false"/>
    <row r="114" customFormat="false" ht="13.5" hidden="false" customHeight="true" outlineLevel="0" collapsed="false"/>
    <row r="115" customFormat="false" ht="13.5" hidden="false" customHeight="true" outlineLevel="0" collapsed="false"/>
    <row r="116" customFormat="false" ht="13.5" hidden="false" customHeight="true" outlineLevel="0" collapsed="false"/>
    <row r="117" customFormat="false" ht="13.5" hidden="false" customHeight="true" outlineLevel="0" collapsed="false"/>
    <row r="118" customFormat="false" ht="13.5" hidden="false" customHeight="true" outlineLevel="0" collapsed="false"/>
    <row r="119" customFormat="false" ht="13.5" hidden="false" customHeight="true" outlineLevel="0" collapsed="false"/>
    <row r="120" customFormat="false" ht="13.5" hidden="false" customHeight="true" outlineLevel="0" collapsed="false"/>
    <row r="121" customFormat="false" ht="13.5" hidden="false" customHeight="true" outlineLevel="0" collapsed="false"/>
    <row r="122" customFormat="false" ht="13.5" hidden="false" customHeight="true" outlineLevel="0" collapsed="false"/>
    <row r="123" customFormat="false" ht="13.5" hidden="false" customHeight="true" outlineLevel="0" collapsed="false"/>
    <row r="124" customFormat="false" ht="13.5" hidden="false" customHeight="true" outlineLevel="0" collapsed="false"/>
    <row r="125" customFormat="false" ht="13.5" hidden="false" customHeight="true" outlineLevel="0" collapsed="false"/>
    <row r="126" customFormat="false" ht="13.5" hidden="false" customHeight="true" outlineLevel="0" collapsed="false"/>
    <row r="127" customFormat="false" ht="13.5" hidden="false" customHeight="true" outlineLevel="0" collapsed="false"/>
    <row r="128" customFormat="false" ht="13.5" hidden="false" customHeight="true" outlineLevel="0" collapsed="false"/>
    <row r="129" customFormat="false" ht="13.5" hidden="false" customHeight="true" outlineLevel="0" collapsed="false"/>
    <row r="130" customFormat="false" ht="13.5" hidden="false" customHeight="true" outlineLevel="0" collapsed="false"/>
    <row r="131" customFormat="false" ht="13.5" hidden="false" customHeight="true" outlineLevel="0" collapsed="false"/>
    <row r="132" customFormat="false" ht="13.5" hidden="false" customHeight="true" outlineLevel="0" collapsed="false"/>
    <row r="133" customFormat="false" ht="13.5" hidden="false" customHeight="true" outlineLevel="0" collapsed="false"/>
    <row r="134" customFormat="false" ht="13.5" hidden="false" customHeight="true" outlineLevel="0" collapsed="false"/>
    <row r="135" customFormat="false" ht="13.5" hidden="false" customHeight="true" outlineLevel="0" collapsed="false"/>
    <row r="136" customFormat="false" ht="13.5" hidden="false" customHeight="true" outlineLevel="0" collapsed="false"/>
    <row r="137" customFormat="false" ht="13.5" hidden="false" customHeight="true" outlineLevel="0" collapsed="false"/>
    <row r="138" customFormat="false" ht="13.5" hidden="false" customHeight="true" outlineLevel="0" collapsed="false"/>
    <row r="139" customFormat="false" ht="13.5" hidden="false" customHeight="true" outlineLevel="0" collapsed="false"/>
    <row r="140" customFormat="false" ht="13.5" hidden="false" customHeight="true" outlineLevel="0" collapsed="false"/>
    <row r="141" customFormat="false" ht="13.5" hidden="false" customHeight="true" outlineLevel="0" collapsed="false"/>
    <row r="142" customFormat="false" ht="13.5" hidden="false" customHeight="true" outlineLevel="0" collapsed="false"/>
    <row r="143" customFormat="false" ht="13.5" hidden="false" customHeight="true" outlineLevel="0" collapsed="false"/>
    <row r="144" customFormat="false" ht="13.5" hidden="false" customHeight="true" outlineLevel="0" collapsed="false"/>
    <row r="145" customFormat="false" ht="13.5" hidden="false" customHeight="true" outlineLevel="0" collapsed="false"/>
    <row r="146" customFormat="false" ht="13.5" hidden="false" customHeight="true" outlineLevel="0" collapsed="false"/>
    <row r="147" customFormat="false" ht="13.5" hidden="false" customHeight="true" outlineLevel="0" collapsed="false"/>
    <row r="148" customFormat="false" ht="13.5" hidden="false" customHeight="true" outlineLevel="0" collapsed="false"/>
    <row r="149" customFormat="false" ht="13.5" hidden="false" customHeight="true" outlineLevel="0" collapsed="false"/>
    <row r="150" customFormat="false" ht="13.5" hidden="false" customHeight="true" outlineLevel="0" collapsed="false"/>
    <row r="151" customFormat="false" ht="13.5" hidden="false" customHeight="true" outlineLevel="0" collapsed="false"/>
    <row r="152" customFormat="false" ht="13.5" hidden="false" customHeight="true" outlineLevel="0" collapsed="false"/>
    <row r="153" customFormat="false" ht="13.5" hidden="false" customHeight="true" outlineLevel="0" collapsed="false"/>
    <row r="154" customFormat="false" ht="13.5" hidden="false" customHeight="true" outlineLevel="0" collapsed="false"/>
    <row r="155" customFormat="false" ht="13.5" hidden="false" customHeight="true" outlineLevel="0" collapsed="false"/>
    <row r="156" customFormat="false" ht="13.5" hidden="false" customHeight="true" outlineLevel="0" collapsed="false"/>
    <row r="157" customFormat="false" ht="13.5" hidden="false" customHeight="true" outlineLevel="0" collapsed="false"/>
    <row r="158" customFormat="false" ht="13.5" hidden="false" customHeight="true" outlineLevel="0" collapsed="false"/>
    <row r="159" customFormat="false" ht="13.5" hidden="false" customHeight="true" outlineLevel="0" collapsed="false"/>
    <row r="160" customFormat="false" ht="13.5" hidden="false" customHeight="true" outlineLevel="0" collapsed="false"/>
    <row r="161" customFormat="false" ht="13.5" hidden="false" customHeight="true" outlineLevel="0" collapsed="false"/>
    <row r="162" customFormat="false" ht="13.5" hidden="false" customHeight="true" outlineLevel="0" collapsed="false"/>
    <row r="163" customFormat="false" ht="13.5" hidden="false" customHeight="true" outlineLevel="0" collapsed="false"/>
    <row r="164" customFormat="false" ht="13.5" hidden="false" customHeight="true" outlineLevel="0" collapsed="false"/>
    <row r="165" customFormat="false" ht="13.5" hidden="false" customHeight="true" outlineLevel="0" collapsed="false"/>
    <row r="166" customFormat="false" ht="13.5" hidden="false" customHeight="true" outlineLevel="0" collapsed="false"/>
    <row r="167" customFormat="false" ht="13.5" hidden="false" customHeight="true" outlineLevel="0" collapsed="false"/>
    <row r="168" customFormat="false" ht="13.5" hidden="false" customHeight="true" outlineLevel="0" collapsed="false"/>
    <row r="169" customFormat="false" ht="13.5" hidden="false" customHeight="true" outlineLevel="0" collapsed="false"/>
    <row r="170" customFormat="false" ht="13.5" hidden="false" customHeight="true" outlineLevel="0" collapsed="false"/>
    <row r="171" customFormat="false" ht="13.5" hidden="false" customHeight="true" outlineLevel="0" collapsed="false"/>
    <row r="172" customFormat="false" ht="13.5" hidden="false" customHeight="true" outlineLevel="0" collapsed="false"/>
    <row r="173" customFormat="false" ht="13.5" hidden="false" customHeight="true" outlineLevel="0" collapsed="false"/>
    <row r="174" customFormat="false" ht="13.5" hidden="false" customHeight="true" outlineLevel="0" collapsed="false"/>
    <row r="175" customFormat="false" ht="13.5" hidden="false" customHeight="true" outlineLevel="0" collapsed="false"/>
    <row r="176" customFormat="false" ht="13.5" hidden="false" customHeight="true" outlineLevel="0" collapsed="false"/>
    <row r="177" customFormat="false" ht="13.5" hidden="false" customHeight="true" outlineLevel="0" collapsed="false"/>
    <row r="178" customFormat="false" ht="13.5" hidden="false" customHeight="true" outlineLevel="0" collapsed="false"/>
    <row r="179" customFormat="false" ht="13.5" hidden="false" customHeight="true" outlineLevel="0" collapsed="false"/>
    <row r="180" customFormat="false" ht="13.5" hidden="false" customHeight="true" outlineLevel="0" collapsed="false"/>
    <row r="181" customFormat="false" ht="13.5" hidden="false" customHeight="true" outlineLevel="0" collapsed="false"/>
    <row r="182" customFormat="false" ht="13.5" hidden="false" customHeight="true" outlineLevel="0" collapsed="false"/>
    <row r="183" customFormat="false" ht="13.5" hidden="false" customHeight="true" outlineLevel="0" collapsed="false"/>
    <row r="184" customFormat="false" ht="13.5" hidden="false" customHeight="true" outlineLevel="0" collapsed="false"/>
    <row r="185" customFormat="false" ht="13.5" hidden="false" customHeight="true" outlineLevel="0" collapsed="false"/>
    <row r="186" customFormat="false" ht="13.5" hidden="false" customHeight="true" outlineLevel="0" collapsed="false"/>
    <row r="187" customFormat="false" ht="13.5" hidden="false" customHeight="true" outlineLevel="0" collapsed="false"/>
    <row r="188" customFormat="false" ht="13.5" hidden="false" customHeight="true" outlineLevel="0" collapsed="false"/>
    <row r="189" customFormat="false" ht="13.5" hidden="false" customHeight="true" outlineLevel="0" collapsed="false"/>
    <row r="190" customFormat="false" ht="13.5" hidden="false" customHeight="true" outlineLevel="0" collapsed="false"/>
    <row r="191" customFormat="false" ht="13.5" hidden="false" customHeight="true" outlineLevel="0" collapsed="false"/>
    <row r="192" customFormat="false" ht="13.5" hidden="false" customHeight="true" outlineLevel="0" collapsed="false"/>
    <row r="193" customFormat="false" ht="13.5" hidden="false" customHeight="true" outlineLevel="0" collapsed="false"/>
    <row r="194" customFormat="false" ht="13.5" hidden="false" customHeight="true" outlineLevel="0" collapsed="false"/>
    <row r="195" customFormat="false" ht="13.5" hidden="false" customHeight="true" outlineLevel="0" collapsed="false"/>
    <row r="196" customFormat="false" ht="13.5" hidden="false" customHeight="true" outlineLevel="0" collapsed="false"/>
    <row r="197" customFormat="false" ht="13.5" hidden="false" customHeight="true" outlineLevel="0" collapsed="false"/>
    <row r="198" customFormat="false" ht="13.5" hidden="false" customHeight="true" outlineLevel="0" collapsed="false"/>
    <row r="199" customFormat="false" ht="13.5" hidden="false" customHeight="true" outlineLevel="0" collapsed="false"/>
    <row r="200" customFormat="false" ht="13.5" hidden="false" customHeight="true" outlineLevel="0" collapsed="false"/>
    <row r="201" customFormat="false" ht="13.5" hidden="false" customHeight="true" outlineLevel="0" collapsed="false"/>
    <row r="202" customFormat="false" ht="13.5" hidden="false" customHeight="true" outlineLevel="0" collapsed="false"/>
    <row r="203" customFormat="false" ht="13.5" hidden="false" customHeight="true" outlineLevel="0" collapsed="false"/>
    <row r="204" customFormat="false" ht="13.5" hidden="false" customHeight="true" outlineLevel="0" collapsed="false"/>
    <row r="205" customFormat="false" ht="13.5" hidden="false" customHeight="true" outlineLevel="0" collapsed="false"/>
    <row r="206" customFormat="false" ht="13.5" hidden="false" customHeight="true" outlineLevel="0" collapsed="false"/>
    <row r="207" customFormat="false" ht="13.5" hidden="false" customHeight="true" outlineLevel="0" collapsed="false"/>
    <row r="208" customFormat="false" ht="13.5" hidden="false" customHeight="true" outlineLevel="0" collapsed="false"/>
    <row r="209" customFormat="false" ht="13.5" hidden="false" customHeight="true" outlineLevel="0" collapsed="false"/>
    <row r="210" customFormat="false" ht="13.5" hidden="false" customHeight="true" outlineLevel="0" collapsed="false"/>
    <row r="211" customFormat="false" ht="13.5" hidden="false" customHeight="true" outlineLevel="0" collapsed="false"/>
    <row r="212" customFormat="false" ht="13.5" hidden="false" customHeight="true" outlineLevel="0" collapsed="false"/>
    <row r="213" customFormat="false" ht="13.5" hidden="false" customHeight="true" outlineLevel="0" collapsed="false"/>
    <row r="214" customFormat="false" ht="13.5" hidden="false" customHeight="true" outlineLevel="0" collapsed="false"/>
    <row r="215" customFormat="false" ht="13.5" hidden="false" customHeight="true" outlineLevel="0" collapsed="false"/>
    <row r="216" customFormat="false" ht="13.5" hidden="false" customHeight="true" outlineLevel="0" collapsed="false"/>
    <row r="217" customFormat="false" ht="13.5" hidden="false" customHeight="true" outlineLevel="0" collapsed="false"/>
    <row r="218" customFormat="false" ht="13.5" hidden="false" customHeight="true" outlineLevel="0" collapsed="false"/>
    <row r="219" customFormat="false" ht="13.5" hidden="false" customHeight="true" outlineLevel="0" collapsed="false"/>
    <row r="220" customFormat="false" ht="13.5" hidden="false" customHeight="true" outlineLevel="0" collapsed="false"/>
    <row r="221" customFormat="false" ht="13.5" hidden="false" customHeight="true" outlineLevel="0" collapsed="false"/>
    <row r="222" customFormat="false" ht="13.5" hidden="false" customHeight="true" outlineLevel="0" collapsed="false"/>
    <row r="223" customFormat="false" ht="13.5" hidden="false" customHeight="true" outlineLevel="0" collapsed="false"/>
    <row r="224" customFormat="false" ht="13.5" hidden="false" customHeight="true" outlineLevel="0" collapsed="false"/>
    <row r="225" customFormat="false" ht="13.5" hidden="false" customHeight="true" outlineLevel="0" collapsed="false"/>
    <row r="226" customFormat="false" ht="13.5" hidden="false" customHeight="true" outlineLevel="0" collapsed="false"/>
    <row r="227" customFormat="false" ht="13.5" hidden="false" customHeight="true" outlineLevel="0" collapsed="false"/>
    <row r="228" customFormat="false" ht="13.5" hidden="false" customHeight="true" outlineLevel="0" collapsed="false"/>
    <row r="229" customFormat="false" ht="13.5" hidden="false" customHeight="true" outlineLevel="0" collapsed="false"/>
    <row r="230" customFormat="false" ht="13.5" hidden="false" customHeight="true" outlineLevel="0" collapsed="false"/>
    <row r="231" customFormat="false" ht="13.5" hidden="false" customHeight="true" outlineLevel="0" collapsed="false"/>
    <row r="232" customFormat="false" ht="13.5" hidden="false" customHeight="true" outlineLevel="0" collapsed="false"/>
    <row r="233" customFormat="false" ht="13.5" hidden="false" customHeight="true" outlineLevel="0" collapsed="false"/>
    <row r="234" customFormat="false" ht="13.5" hidden="false" customHeight="true" outlineLevel="0" collapsed="false"/>
    <row r="235" customFormat="false" ht="13.5" hidden="false" customHeight="true" outlineLevel="0" collapsed="false"/>
    <row r="236" customFormat="false" ht="13.5" hidden="false" customHeight="true" outlineLevel="0" collapsed="false"/>
    <row r="237" customFormat="false" ht="13.5" hidden="false" customHeight="true" outlineLevel="0" collapsed="false"/>
    <row r="238" customFormat="false" ht="13.5" hidden="false" customHeight="true" outlineLevel="0" collapsed="false"/>
    <row r="239" customFormat="false" ht="13.5" hidden="false" customHeight="true" outlineLevel="0" collapsed="false"/>
    <row r="240" customFormat="false" ht="13.5" hidden="false" customHeight="true" outlineLevel="0" collapsed="false"/>
    <row r="241" customFormat="false" ht="13.5" hidden="false" customHeight="true" outlineLevel="0" collapsed="false"/>
    <row r="242" customFormat="false" ht="13.5" hidden="false" customHeight="true" outlineLevel="0" collapsed="false"/>
    <row r="243" customFormat="false" ht="13.5" hidden="false" customHeight="true" outlineLevel="0" collapsed="false"/>
    <row r="244" customFormat="false" ht="13.5" hidden="false" customHeight="true" outlineLevel="0" collapsed="false"/>
    <row r="245" customFormat="false" ht="13.5" hidden="false" customHeight="true" outlineLevel="0" collapsed="false"/>
    <row r="246" customFormat="false" ht="13.5" hidden="false" customHeight="true" outlineLevel="0" collapsed="false"/>
    <row r="247" customFormat="false" ht="13.5" hidden="false" customHeight="true" outlineLevel="0" collapsed="false"/>
    <row r="248" customFormat="false" ht="13.5" hidden="false" customHeight="true" outlineLevel="0" collapsed="false"/>
    <row r="249" customFormat="false" ht="13.5" hidden="false" customHeight="true" outlineLevel="0" collapsed="false"/>
    <row r="250" customFormat="false" ht="13.5" hidden="false" customHeight="true" outlineLevel="0" collapsed="false"/>
    <row r="251" customFormat="false" ht="13.5" hidden="false" customHeight="true" outlineLevel="0" collapsed="false"/>
    <row r="252" customFormat="false" ht="13.5" hidden="false" customHeight="true" outlineLevel="0" collapsed="false"/>
    <row r="253" customFormat="false" ht="13.5" hidden="false" customHeight="true" outlineLevel="0" collapsed="false"/>
    <row r="254" customFormat="false" ht="13.5" hidden="false" customHeight="true" outlineLevel="0" collapsed="false"/>
    <row r="255" customFormat="false" ht="13.5" hidden="false" customHeight="true" outlineLevel="0" collapsed="false"/>
    <row r="256" customFormat="false" ht="13.5" hidden="false" customHeight="true" outlineLevel="0" collapsed="false"/>
    <row r="257" customFormat="false" ht="13.5" hidden="false" customHeight="true" outlineLevel="0" collapsed="false"/>
    <row r="258" customFormat="false" ht="13.5" hidden="false" customHeight="true" outlineLevel="0" collapsed="false"/>
    <row r="259" customFormat="false" ht="13.5" hidden="false" customHeight="true" outlineLevel="0" collapsed="false"/>
    <row r="260" customFormat="false" ht="13.5" hidden="false" customHeight="true" outlineLevel="0" collapsed="false"/>
    <row r="261" customFormat="false" ht="13.5" hidden="false" customHeight="true" outlineLevel="0" collapsed="false"/>
    <row r="262" customFormat="false" ht="13.5" hidden="false" customHeight="true" outlineLevel="0" collapsed="false"/>
    <row r="263" customFormat="false" ht="13.5" hidden="false" customHeight="true" outlineLevel="0" collapsed="false"/>
    <row r="264" customFormat="false" ht="13.5" hidden="false" customHeight="true" outlineLevel="0" collapsed="false"/>
    <row r="265" customFormat="false" ht="13.5" hidden="false" customHeight="true" outlineLevel="0" collapsed="false"/>
    <row r="266" customFormat="false" ht="13.5" hidden="false" customHeight="true" outlineLevel="0" collapsed="false"/>
    <row r="267" customFormat="false" ht="13.5" hidden="false" customHeight="true" outlineLevel="0" collapsed="false"/>
    <row r="268" customFormat="false" ht="13.5" hidden="false" customHeight="true" outlineLevel="0" collapsed="false"/>
    <row r="269" customFormat="false" ht="13.5" hidden="false" customHeight="true" outlineLevel="0" collapsed="false"/>
    <row r="270" customFormat="false" ht="13.5" hidden="false" customHeight="true" outlineLevel="0" collapsed="false"/>
    <row r="271" customFormat="false" ht="13.5" hidden="false" customHeight="true" outlineLevel="0" collapsed="false"/>
    <row r="272" customFormat="false" ht="13.5" hidden="false" customHeight="true" outlineLevel="0" collapsed="false"/>
    <row r="273" customFormat="false" ht="13.5" hidden="false" customHeight="true" outlineLevel="0" collapsed="false"/>
    <row r="274" customFormat="false" ht="13.5" hidden="false" customHeight="true" outlineLevel="0" collapsed="false"/>
    <row r="275" customFormat="false" ht="13.5" hidden="false" customHeight="true" outlineLevel="0" collapsed="false"/>
    <row r="276" customFormat="false" ht="13.5" hidden="false" customHeight="true" outlineLevel="0" collapsed="false"/>
    <row r="277" customFormat="false" ht="13.5" hidden="false" customHeight="true" outlineLevel="0" collapsed="false"/>
    <row r="278" customFormat="false" ht="13.5" hidden="false" customHeight="true" outlineLevel="0" collapsed="false"/>
    <row r="279" customFormat="false" ht="13.5" hidden="false" customHeight="true" outlineLevel="0" collapsed="false"/>
    <row r="280" customFormat="false" ht="13.5" hidden="false" customHeight="true" outlineLevel="0" collapsed="false"/>
    <row r="281" customFormat="false" ht="13.5" hidden="false" customHeight="true" outlineLevel="0" collapsed="false"/>
    <row r="282" customFormat="false" ht="13.5" hidden="false" customHeight="true" outlineLevel="0" collapsed="false"/>
    <row r="283" customFormat="false" ht="13.5" hidden="false" customHeight="true" outlineLevel="0" collapsed="false"/>
    <row r="284" customFormat="false" ht="13.5" hidden="false" customHeight="true" outlineLevel="0" collapsed="false"/>
    <row r="285" customFormat="false" ht="13.5" hidden="false" customHeight="true" outlineLevel="0" collapsed="false"/>
    <row r="286" customFormat="false" ht="13.5" hidden="false" customHeight="true" outlineLevel="0" collapsed="false"/>
    <row r="287" customFormat="false" ht="13.5" hidden="false" customHeight="true" outlineLevel="0" collapsed="false"/>
    <row r="288" customFormat="false" ht="13.5" hidden="false" customHeight="true" outlineLevel="0" collapsed="false"/>
    <row r="289" customFormat="false" ht="13.5" hidden="false" customHeight="true" outlineLevel="0" collapsed="false"/>
    <row r="290" customFormat="false" ht="13.5" hidden="false" customHeight="true" outlineLevel="0" collapsed="false"/>
    <row r="291" customFormat="false" ht="13.5" hidden="false" customHeight="true" outlineLevel="0" collapsed="false"/>
    <row r="292" customFormat="false" ht="13.5" hidden="false" customHeight="true" outlineLevel="0" collapsed="false"/>
    <row r="293" customFormat="false" ht="13.5" hidden="false" customHeight="true" outlineLevel="0" collapsed="false"/>
    <row r="294" customFormat="false" ht="13.5" hidden="false" customHeight="true" outlineLevel="0" collapsed="false"/>
    <row r="295" customFormat="false" ht="13.5" hidden="false" customHeight="true" outlineLevel="0" collapsed="false"/>
    <row r="296" customFormat="false" ht="13.5" hidden="false" customHeight="true" outlineLevel="0" collapsed="false"/>
    <row r="297" customFormat="false" ht="13.5" hidden="false" customHeight="true" outlineLevel="0" collapsed="false"/>
    <row r="298" customFormat="false" ht="13.5" hidden="false" customHeight="true" outlineLevel="0" collapsed="false"/>
    <row r="299" customFormat="false" ht="13.5" hidden="false" customHeight="true" outlineLevel="0" collapsed="false"/>
    <row r="300" customFormat="false" ht="13.5" hidden="false" customHeight="true" outlineLevel="0" collapsed="false"/>
    <row r="301" customFormat="false" ht="13.5" hidden="false" customHeight="true" outlineLevel="0" collapsed="false"/>
    <row r="302" customFormat="false" ht="13.5" hidden="false" customHeight="true" outlineLevel="0" collapsed="false"/>
    <row r="303" customFormat="false" ht="13.5" hidden="false" customHeight="true" outlineLevel="0" collapsed="false"/>
    <row r="304" customFormat="false" ht="13.5" hidden="false" customHeight="true" outlineLevel="0" collapsed="false"/>
    <row r="305" customFormat="false" ht="13.5" hidden="false" customHeight="true" outlineLevel="0" collapsed="false"/>
    <row r="306" customFormat="false" ht="13.5" hidden="false" customHeight="true" outlineLevel="0" collapsed="false"/>
    <row r="307" customFormat="false" ht="13.5" hidden="false" customHeight="true" outlineLevel="0" collapsed="false"/>
    <row r="308" customFormat="false" ht="13.5" hidden="false" customHeight="true" outlineLevel="0" collapsed="false"/>
    <row r="309" customFormat="false" ht="13.5" hidden="false" customHeight="true" outlineLevel="0" collapsed="false"/>
    <row r="310" customFormat="false" ht="13.5" hidden="false" customHeight="true" outlineLevel="0" collapsed="false"/>
    <row r="311" customFormat="false" ht="13.5" hidden="false" customHeight="true" outlineLevel="0" collapsed="false"/>
    <row r="312" customFormat="false" ht="13.5" hidden="false" customHeight="true" outlineLevel="0" collapsed="false"/>
    <row r="313" customFormat="false" ht="13.5" hidden="false" customHeight="true" outlineLevel="0" collapsed="false"/>
    <row r="314" customFormat="false" ht="13.5" hidden="false" customHeight="true" outlineLevel="0" collapsed="false"/>
    <row r="315" customFormat="false" ht="13.5" hidden="false" customHeight="true" outlineLevel="0" collapsed="false"/>
    <row r="316" customFormat="false" ht="13.5" hidden="false" customHeight="true" outlineLevel="0" collapsed="false"/>
    <row r="317" customFormat="false" ht="13.5" hidden="false" customHeight="true" outlineLevel="0" collapsed="false"/>
    <row r="318" customFormat="false" ht="13.5" hidden="false" customHeight="true" outlineLevel="0" collapsed="false"/>
    <row r="319" customFormat="false" ht="13.5" hidden="false" customHeight="true" outlineLevel="0" collapsed="false"/>
    <row r="320" customFormat="false" ht="13.5" hidden="false" customHeight="true" outlineLevel="0" collapsed="false"/>
    <row r="321" customFormat="false" ht="13.5" hidden="false" customHeight="true" outlineLevel="0" collapsed="false"/>
    <row r="322" customFormat="false" ht="13.5" hidden="false" customHeight="true" outlineLevel="0" collapsed="false"/>
    <row r="323" customFormat="false" ht="13.5" hidden="false" customHeight="true" outlineLevel="0" collapsed="false"/>
    <row r="324" customFormat="false" ht="13.5" hidden="false" customHeight="true" outlineLevel="0" collapsed="false"/>
    <row r="325" customFormat="false" ht="13.5" hidden="false" customHeight="true" outlineLevel="0" collapsed="false"/>
    <row r="326" customFormat="false" ht="13.5" hidden="false" customHeight="true" outlineLevel="0" collapsed="false"/>
    <row r="327" customFormat="false" ht="13.5" hidden="false" customHeight="true" outlineLevel="0" collapsed="false"/>
    <row r="328" customFormat="false" ht="13.5" hidden="false" customHeight="true" outlineLevel="0" collapsed="false"/>
    <row r="329" customFormat="false" ht="13.5" hidden="false" customHeight="true" outlineLevel="0" collapsed="false"/>
    <row r="330" customFormat="false" ht="13.5" hidden="false" customHeight="true" outlineLevel="0" collapsed="false"/>
    <row r="331" customFormat="false" ht="13.5" hidden="false" customHeight="true" outlineLevel="0" collapsed="false"/>
    <row r="332" customFormat="false" ht="13.5" hidden="false" customHeight="true" outlineLevel="0" collapsed="false"/>
    <row r="333" customFormat="false" ht="13.5" hidden="false" customHeight="true" outlineLevel="0" collapsed="false"/>
    <row r="334" customFormat="false" ht="13.5" hidden="false" customHeight="true" outlineLevel="0" collapsed="false"/>
    <row r="335" customFormat="false" ht="13.5" hidden="false" customHeight="true" outlineLevel="0" collapsed="false"/>
    <row r="336" customFormat="false" ht="13.5" hidden="false" customHeight="true" outlineLevel="0" collapsed="false"/>
    <row r="337" customFormat="false" ht="13.5" hidden="false" customHeight="true" outlineLevel="0" collapsed="false"/>
    <row r="338" customFormat="false" ht="13.5" hidden="false" customHeight="true" outlineLevel="0" collapsed="false"/>
    <row r="339" customFormat="false" ht="13.5" hidden="false" customHeight="true" outlineLevel="0" collapsed="false"/>
    <row r="340" customFormat="false" ht="13.5" hidden="false" customHeight="true" outlineLevel="0" collapsed="false"/>
    <row r="341" customFormat="false" ht="13.5" hidden="false" customHeight="true" outlineLevel="0" collapsed="false"/>
    <row r="342" customFormat="false" ht="13.5" hidden="false" customHeight="true" outlineLevel="0" collapsed="false"/>
    <row r="343" customFormat="false" ht="13.5" hidden="false" customHeight="true" outlineLevel="0" collapsed="false"/>
    <row r="344" customFormat="false" ht="13.5" hidden="false" customHeight="true" outlineLevel="0" collapsed="false"/>
    <row r="345" customFormat="false" ht="13.5" hidden="false" customHeight="true" outlineLevel="0" collapsed="false"/>
    <row r="346" customFormat="false" ht="13.5" hidden="false" customHeight="true" outlineLevel="0" collapsed="false"/>
    <row r="347" customFormat="false" ht="13.5" hidden="false" customHeight="true" outlineLevel="0" collapsed="false"/>
    <row r="348" customFormat="false" ht="13.5" hidden="false" customHeight="true" outlineLevel="0" collapsed="false"/>
    <row r="349" customFormat="false" ht="13.5" hidden="false" customHeight="true" outlineLevel="0" collapsed="false"/>
    <row r="350" customFormat="false" ht="13.5" hidden="false" customHeight="true" outlineLevel="0" collapsed="false"/>
    <row r="351" customFormat="false" ht="13.5" hidden="false" customHeight="true" outlineLevel="0" collapsed="false"/>
    <row r="352" customFormat="false" ht="13.5" hidden="false" customHeight="true" outlineLevel="0" collapsed="false"/>
    <row r="353" customFormat="false" ht="13.5" hidden="false" customHeight="true" outlineLevel="0" collapsed="false"/>
    <row r="354" customFormat="false" ht="13.5" hidden="false" customHeight="true" outlineLevel="0" collapsed="false"/>
    <row r="355" customFormat="false" ht="13.5" hidden="false" customHeight="true" outlineLevel="0" collapsed="false"/>
    <row r="356" customFormat="false" ht="13.5" hidden="false" customHeight="true" outlineLevel="0" collapsed="false"/>
    <row r="357" customFormat="false" ht="13.5" hidden="false" customHeight="true" outlineLevel="0" collapsed="false"/>
    <row r="358" customFormat="false" ht="13.5" hidden="false" customHeight="true" outlineLevel="0" collapsed="false"/>
    <row r="359" customFormat="false" ht="13.5" hidden="false" customHeight="true" outlineLevel="0" collapsed="false"/>
    <row r="360" customFormat="false" ht="13.5" hidden="false" customHeight="true" outlineLevel="0" collapsed="false"/>
    <row r="361" customFormat="false" ht="13.5" hidden="false" customHeight="true" outlineLevel="0" collapsed="false"/>
    <row r="362" customFormat="false" ht="13.5" hidden="false" customHeight="true" outlineLevel="0" collapsed="false"/>
    <row r="363" customFormat="false" ht="13.5" hidden="false" customHeight="true" outlineLevel="0" collapsed="false"/>
    <row r="364" customFormat="false" ht="13.5" hidden="false" customHeight="true" outlineLevel="0" collapsed="false"/>
    <row r="365" customFormat="false" ht="13.5" hidden="false" customHeight="true" outlineLevel="0" collapsed="false"/>
    <row r="366" customFormat="false" ht="13.5" hidden="false" customHeight="true" outlineLevel="0" collapsed="false"/>
    <row r="367" customFormat="false" ht="13.5" hidden="false" customHeight="true" outlineLevel="0" collapsed="false"/>
    <row r="368" customFormat="false" ht="13.5" hidden="false" customHeight="true" outlineLevel="0" collapsed="false"/>
    <row r="369" customFormat="false" ht="13.5" hidden="false" customHeight="true" outlineLevel="0" collapsed="false"/>
    <row r="370" customFormat="false" ht="13.5" hidden="false" customHeight="true" outlineLevel="0" collapsed="false"/>
    <row r="371" customFormat="false" ht="13.5" hidden="false" customHeight="true" outlineLevel="0" collapsed="false"/>
    <row r="372" customFormat="false" ht="13.5" hidden="false" customHeight="true" outlineLevel="0" collapsed="false"/>
    <row r="373" customFormat="false" ht="13.5" hidden="false" customHeight="true" outlineLevel="0" collapsed="false"/>
    <row r="374" customFormat="false" ht="13.5" hidden="false" customHeight="true" outlineLevel="0" collapsed="false"/>
    <row r="375" customFormat="false" ht="13.5" hidden="false" customHeight="true" outlineLevel="0" collapsed="false"/>
    <row r="376" customFormat="false" ht="13.5" hidden="false" customHeight="true" outlineLevel="0" collapsed="false"/>
    <row r="377" customFormat="false" ht="13.5" hidden="false" customHeight="true" outlineLevel="0" collapsed="false"/>
    <row r="378" customFormat="false" ht="13.5" hidden="false" customHeight="true" outlineLevel="0" collapsed="false"/>
    <row r="379" customFormat="false" ht="13.5" hidden="false" customHeight="true" outlineLevel="0" collapsed="false"/>
    <row r="380" customFormat="false" ht="13.5" hidden="false" customHeight="true" outlineLevel="0" collapsed="false"/>
    <row r="381" customFormat="false" ht="13.5" hidden="false" customHeight="true" outlineLevel="0" collapsed="false"/>
    <row r="382" customFormat="false" ht="13.5" hidden="false" customHeight="true" outlineLevel="0" collapsed="false"/>
    <row r="383" customFormat="false" ht="13.5" hidden="false" customHeight="true" outlineLevel="0" collapsed="false"/>
    <row r="384" customFormat="false" ht="13.5" hidden="false" customHeight="true" outlineLevel="0" collapsed="false"/>
    <row r="385" customFormat="false" ht="13.5" hidden="false" customHeight="true" outlineLevel="0" collapsed="false"/>
    <row r="386" customFormat="false" ht="13.5" hidden="false" customHeight="true" outlineLevel="0" collapsed="false"/>
    <row r="387" customFormat="false" ht="13.5" hidden="false" customHeight="true" outlineLevel="0" collapsed="false"/>
    <row r="388" customFormat="false" ht="13.5" hidden="false" customHeight="true" outlineLevel="0" collapsed="false"/>
    <row r="389" customFormat="false" ht="13.5" hidden="false" customHeight="true" outlineLevel="0" collapsed="false"/>
    <row r="390" customFormat="false" ht="13.5" hidden="false" customHeight="true" outlineLevel="0" collapsed="false"/>
    <row r="391" customFormat="false" ht="13.5" hidden="false" customHeight="true" outlineLevel="0" collapsed="false"/>
    <row r="392" customFormat="false" ht="13.5" hidden="false" customHeight="true" outlineLevel="0" collapsed="false"/>
    <row r="393" customFormat="false" ht="13.5" hidden="false" customHeight="true" outlineLevel="0" collapsed="false"/>
    <row r="394" customFormat="false" ht="13.5" hidden="false" customHeight="true" outlineLevel="0" collapsed="false"/>
    <row r="395" customFormat="false" ht="13.5" hidden="false" customHeight="true" outlineLevel="0" collapsed="false"/>
    <row r="396" customFormat="false" ht="13.5" hidden="false" customHeight="true" outlineLevel="0" collapsed="false"/>
    <row r="397" customFormat="false" ht="13.5" hidden="false" customHeight="true" outlineLevel="0" collapsed="false"/>
    <row r="398" customFormat="false" ht="13.5" hidden="false" customHeight="true" outlineLevel="0" collapsed="false"/>
    <row r="399" customFormat="false" ht="13.5" hidden="false" customHeight="true" outlineLevel="0" collapsed="false"/>
    <row r="400" customFormat="false" ht="13.5" hidden="false" customHeight="true" outlineLevel="0" collapsed="false"/>
    <row r="401" customFormat="false" ht="13.5" hidden="false" customHeight="true" outlineLevel="0" collapsed="false"/>
    <row r="402" customFormat="false" ht="13.5" hidden="false" customHeight="true" outlineLevel="0" collapsed="false"/>
    <row r="403" customFormat="false" ht="13.5" hidden="false" customHeight="true" outlineLevel="0" collapsed="false"/>
    <row r="404" customFormat="false" ht="13.5" hidden="false" customHeight="true" outlineLevel="0" collapsed="false"/>
    <row r="405" customFormat="false" ht="13.5" hidden="false" customHeight="true" outlineLevel="0" collapsed="false"/>
    <row r="406" customFormat="false" ht="13.5" hidden="false" customHeight="true" outlineLevel="0" collapsed="false"/>
    <row r="407" customFormat="false" ht="13.5" hidden="false" customHeight="true" outlineLevel="0" collapsed="false"/>
    <row r="408" customFormat="false" ht="13.5" hidden="false" customHeight="true" outlineLevel="0" collapsed="false"/>
    <row r="409" customFormat="false" ht="13.5" hidden="false" customHeight="true" outlineLevel="0" collapsed="false"/>
    <row r="410" customFormat="false" ht="13.5" hidden="false" customHeight="true" outlineLevel="0" collapsed="false"/>
    <row r="411" customFormat="false" ht="13.5" hidden="false" customHeight="true" outlineLevel="0" collapsed="false"/>
    <row r="412" customFormat="false" ht="13.5" hidden="false" customHeight="true" outlineLevel="0" collapsed="false"/>
    <row r="413" customFormat="false" ht="13.5" hidden="false" customHeight="true" outlineLevel="0" collapsed="false"/>
    <row r="414" customFormat="false" ht="13.5" hidden="false" customHeight="true" outlineLevel="0" collapsed="false"/>
    <row r="415" customFormat="false" ht="13.5" hidden="false" customHeight="true" outlineLevel="0" collapsed="false"/>
    <row r="416" customFormat="false" ht="13.5" hidden="false" customHeight="true" outlineLevel="0" collapsed="false"/>
    <row r="417" customFormat="false" ht="13.5" hidden="false" customHeight="true" outlineLevel="0" collapsed="false"/>
    <row r="418" customFormat="false" ht="13.5" hidden="false" customHeight="true" outlineLevel="0" collapsed="false"/>
    <row r="419" customFormat="false" ht="13.5" hidden="false" customHeight="true" outlineLevel="0" collapsed="false"/>
    <row r="420" customFormat="false" ht="13.5" hidden="false" customHeight="true" outlineLevel="0" collapsed="false"/>
    <row r="421" customFormat="false" ht="13.5" hidden="false" customHeight="true" outlineLevel="0" collapsed="false"/>
    <row r="422" customFormat="false" ht="13.5" hidden="false" customHeight="true" outlineLevel="0" collapsed="false"/>
    <row r="423" customFormat="false" ht="13.5" hidden="false" customHeight="true" outlineLevel="0" collapsed="false"/>
    <row r="424" customFormat="false" ht="13.5" hidden="false" customHeight="true" outlineLevel="0" collapsed="false"/>
    <row r="425" customFormat="false" ht="13.5" hidden="false" customHeight="true" outlineLevel="0" collapsed="false"/>
    <row r="426" customFormat="false" ht="13.5" hidden="false" customHeight="true" outlineLevel="0" collapsed="false"/>
    <row r="427" customFormat="false" ht="13.5" hidden="false" customHeight="true" outlineLevel="0" collapsed="false"/>
    <row r="428" customFormat="false" ht="13.5" hidden="false" customHeight="true" outlineLevel="0" collapsed="false"/>
    <row r="429" customFormat="false" ht="13.5" hidden="false" customHeight="true" outlineLevel="0" collapsed="false"/>
    <row r="430" customFormat="false" ht="13.5" hidden="false" customHeight="true" outlineLevel="0" collapsed="false"/>
    <row r="431" customFormat="false" ht="13.5" hidden="false" customHeight="true" outlineLevel="0" collapsed="false"/>
    <row r="432" customFormat="false" ht="13.5" hidden="false" customHeight="true" outlineLevel="0" collapsed="false"/>
    <row r="433" customFormat="false" ht="13.5" hidden="false" customHeight="true" outlineLevel="0" collapsed="false"/>
    <row r="434" customFormat="false" ht="13.5" hidden="false" customHeight="true" outlineLevel="0" collapsed="false"/>
    <row r="435" customFormat="false" ht="13.5" hidden="false" customHeight="true" outlineLevel="0" collapsed="false"/>
    <row r="436" customFormat="false" ht="13.5" hidden="false" customHeight="true" outlineLevel="0" collapsed="false"/>
    <row r="437" customFormat="false" ht="13.5" hidden="false" customHeight="true" outlineLevel="0" collapsed="false"/>
    <row r="438" customFormat="false" ht="13.5" hidden="false" customHeight="true" outlineLevel="0" collapsed="false"/>
    <row r="439" customFormat="false" ht="13.5" hidden="false" customHeight="true" outlineLevel="0" collapsed="false"/>
    <row r="440" customFormat="false" ht="13.5" hidden="false" customHeight="true" outlineLevel="0" collapsed="false"/>
    <row r="441" customFormat="false" ht="13.5" hidden="false" customHeight="true" outlineLevel="0" collapsed="false"/>
    <row r="442" customFormat="false" ht="13.5" hidden="false" customHeight="true" outlineLevel="0" collapsed="false"/>
    <row r="443" customFormat="false" ht="13.5" hidden="false" customHeight="true" outlineLevel="0" collapsed="false"/>
    <row r="444" customFormat="false" ht="13.5" hidden="false" customHeight="true" outlineLevel="0" collapsed="false"/>
    <row r="445" customFormat="false" ht="13.5" hidden="false" customHeight="true" outlineLevel="0" collapsed="false"/>
    <row r="446" customFormat="false" ht="13.5" hidden="false" customHeight="true" outlineLevel="0" collapsed="false"/>
    <row r="447" customFormat="false" ht="13.5" hidden="false" customHeight="true" outlineLevel="0" collapsed="false"/>
    <row r="448" customFormat="false" ht="13.5" hidden="false" customHeight="true" outlineLevel="0" collapsed="false"/>
    <row r="449" customFormat="false" ht="13.5" hidden="false" customHeight="true" outlineLevel="0" collapsed="false"/>
    <row r="450" customFormat="false" ht="13.5" hidden="false" customHeight="true" outlineLevel="0" collapsed="false"/>
    <row r="451" customFormat="false" ht="13.5" hidden="false" customHeight="true" outlineLevel="0" collapsed="false"/>
    <row r="452" customFormat="false" ht="13.5" hidden="false" customHeight="true" outlineLevel="0" collapsed="false"/>
    <row r="453" customFormat="false" ht="13.5" hidden="false" customHeight="true" outlineLevel="0" collapsed="false"/>
    <row r="454" customFormat="false" ht="13.5" hidden="false" customHeight="true" outlineLevel="0" collapsed="false"/>
    <row r="455" customFormat="false" ht="13.5" hidden="false" customHeight="true" outlineLevel="0" collapsed="false"/>
    <row r="456" customFormat="false" ht="13.5" hidden="false" customHeight="true" outlineLevel="0" collapsed="false"/>
    <row r="457" customFormat="false" ht="13.5" hidden="false" customHeight="true" outlineLevel="0" collapsed="false"/>
    <row r="458" customFormat="false" ht="13.5" hidden="false" customHeight="true" outlineLevel="0" collapsed="false"/>
    <row r="459" customFormat="false" ht="13.5" hidden="false" customHeight="true" outlineLevel="0" collapsed="false"/>
    <row r="460" customFormat="false" ht="13.5" hidden="false" customHeight="true" outlineLevel="0" collapsed="false"/>
    <row r="461" customFormat="false" ht="13.5" hidden="false" customHeight="true" outlineLevel="0" collapsed="false"/>
    <row r="462" customFormat="false" ht="13.5" hidden="false" customHeight="true" outlineLevel="0" collapsed="false"/>
    <row r="463" customFormat="false" ht="13.5" hidden="false" customHeight="true" outlineLevel="0" collapsed="false"/>
    <row r="464" customFormat="false" ht="13.5" hidden="false" customHeight="true" outlineLevel="0" collapsed="false"/>
    <row r="465" customFormat="false" ht="13.5" hidden="false" customHeight="true" outlineLevel="0" collapsed="false"/>
    <row r="466" customFormat="false" ht="13.5" hidden="false" customHeight="true" outlineLevel="0" collapsed="false"/>
    <row r="467" customFormat="false" ht="13.5" hidden="false" customHeight="true" outlineLevel="0" collapsed="false"/>
    <row r="468" customFormat="false" ht="13.5" hidden="false" customHeight="true" outlineLevel="0" collapsed="false"/>
    <row r="469" customFormat="false" ht="13.5" hidden="false" customHeight="true" outlineLevel="0" collapsed="false"/>
    <row r="470" customFormat="false" ht="13.5" hidden="false" customHeight="true" outlineLevel="0" collapsed="false"/>
    <row r="471" customFormat="false" ht="13.5" hidden="false" customHeight="true" outlineLevel="0" collapsed="false"/>
    <row r="472" customFormat="false" ht="13.5" hidden="false" customHeight="true" outlineLevel="0" collapsed="false"/>
    <row r="473" customFormat="false" ht="13.5" hidden="false" customHeight="true" outlineLevel="0" collapsed="false"/>
    <row r="474" customFormat="false" ht="13.5" hidden="false" customHeight="true" outlineLevel="0" collapsed="false"/>
    <row r="475" customFormat="false" ht="13.5" hidden="false" customHeight="true" outlineLevel="0" collapsed="false"/>
    <row r="476" customFormat="false" ht="13.5" hidden="false" customHeight="true" outlineLevel="0" collapsed="false"/>
    <row r="477" customFormat="false" ht="13.5" hidden="false" customHeight="true" outlineLevel="0" collapsed="false"/>
    <row r="478" customFormat="false" ht="13.5" hidden="false" customHeight="true" outlineLevel="0" collapsed="false"/>
    <row r="479" customFormat="false" ht="13.5" hidden="false" customHeight="true" outlineLevel="0" collapsed="false"/>
    <row r="480" customFormat="false" ht="13.5" hidden="false" customHeight="true" outlineLevel="0" collapsed="false"/>
    <row r="481" customFormat="false" ht="13.5" hidden="false" customHeight="true" outlineLevel="0" collapsed="false"/>
    <row r="482" customFormat="false" ht="13.5" hidden="false" customHeight="true" outlineLevel="0" collapsed="false"/>
    <row r="483" customFormat="false" ht="13.5" hidden="false" customHeight="true" outlineLevel="0" collapsed="false"/>
    <row r="484" customFormat="false" ht="13.5" hidden="false" customHeight="true" outlineLevel="0" collapsed="false"/>
    <row r="485" customFormat="false" ht="13.5" hidden="false" customHeight="true" outlineLevel="0" collapsed="false"/>
    <row r="486" customFormat="false" ht="13.5" hidden="false" customHeight="true" outlineLevel="0" collapsed="false"/>
    <row r="487" customFormat="false" ht="13.5" hidden="false" customHeight="true" outlineLevel="0" collapsed="false"/>
    <row r="488" customFormat="false" ht="13.5" hidden="false" customHeight="true" outlineLevel="0" collapsed="false"/>
    <row r="489" customFormat="false" ht="13.5" hidden="false" customHeight="true" outlineLevel="0" collapsed="false"/>
    <row r="490" customFormat="false" ht="13.5" hidden="false" customHeight="true" outlineLevel="0" collapsed="false"/>
    <row r="491" customFormat="false" ht="13.5" hidden="false" customHeight="true" outlineLevel="0" collapsed="false"/>
    <row r="492" customFormat="false" ht="13.5" hidden="false" customHeight="true" outlineLevel="0" collapsed="false"/>
    <row r="493" customFormat="false" ht="13.5" hidden="false" customHeight="true" outlineLevel="0" collapsed="false"/>
    <row r="494" customFormat="false" ht="13.5" hidden="false" customHeight="true" outlineLevel="0" collapsed="false"/>
    <row r="495" customFormat="false" ht="13.5" hidden="false" customHeight="true" outlineLevel="0" collapsed="false"/>
    <row r="496" customFormat="false" ht="13.5" hidden="false" customHeight="true" outlineLevel="0" collapsed="false"/>
    <row r="497" customFormat="false" ht="13.5" hidden="false" customHeight="true" outlineLevel="0" collapsed="false"/>
    <row r="498" customFormat="false" ht="13.5" hidden="false" customHeight="true" outlineLevel="0" collapsed="false"/>
    <row r="499" customFormat="false" ht="13.5" hidden="false" customHeight="true" outlineLevel="0" collapsed="false"/>
    <row r="500" customFormat="false" ht="13.5" hidden="false" customHeight="true" outlineLevel="0" collapsed="false"/>
    <row r="501" customFormat="false" ht="13.5" hidden="false" customHeight="true" outlineLevel="0" collapsed="false"/>
    <row r="502" customFormat="false" ht="13.5" hidden="false" customHeight="true" outlineLevel="0" collapsed="false"/>
    <row r="503" customFormat="false" ht="13.5" hidden="false" customHeight="true" outlineLevel="0" collapsed="false"/>
    <row r="504" customFormat="false" ht="13.5" hidden="false" customHeight="true" outlineLevel="0" collapsed="false"/>
    <row r="505" customFormat="false" ht="13.5" hidden="false" customHeight="true" outlineLevel="0" collapsed="false"/>
    <row r="506" customFormat="false" ht="13.5" hidden="false" customHeight="true" outlineLevel="0" collapsed="false"/>
    <row r="507" customFormat="false" ht="13.5" hidden="false" customHeight="true" outlineLevel="0" collapsed="false"/>
    <row r="508" customFormat="false" ht="13.5" hidden="false" customHeight="true" outlineLevel="0" collapsed="false"/>
    <row r="509" customFormat="false" ht="13.5" hidden="false" customHeight="true" outlineLevel="0" collapsed="false"/>
    <row r="510" customFormat="false" ht="13.5" hidden="false" customHeight="true" outlineLevel="0" collapsed="false"/>
    <row r="511" customFormat="false" ht="13.5" hidden="false" customHeight="true" outlineLevel="0" collapsed="false"/>
    <row r="512" customFormat="false" ht="13.5" hidden="false" customHeight="true" outlineLevel="0" collapsed="false"/>
    <row r="513" customFormat="false" ht="13.5" hidden="false" customHeight="true" outlineLevel="0" collapsed="false"/>
    <row r="514" customFormat="false" ht="13.5" hidden="false" customHeight="true" outlineLevel="0" collapsed="false"/>
    <row r="515" customFormat="false" ht="13.5" hidden="false" customHeight="true" outlineLevel="0" collapsed="false"/>
    <row r="516" customFormat="false" ht="13.5" hidden="false" customHeight="true" outlineLevel="0" collapsed="false"/>
    <row r="517" customFormat="false" ht="13.5" hidden="false" customHeight="true" outlineLevel="0" collapsed="false"/>
    <row r="518" customFormat="false" ht="13.5" hidden="false" customHeight="true" outlineLevel="0" collapsed="false"/>
    <row r="519" customFormat="false" ht="13.5" hidden="false" customHeight="true" outlineLevel="0" collapsed="false"/>
    <row r="520" customFormat="false" ht="13.5" hidden="false" customHeight="true" outlineLevel="0" collapsed="false"/>
    <row r="521" customFormat="false" ht="13.5" hidden="false" customHeight="true" outlineLevel="0" collapsed="false"/>
    <row r="522" customFormat="false" ht="13.5" hidden="false" customHeight="true" outlineLevel="0" collapsed="false"/>
    <row r="523" customFormat="false" ht="13.5" hidden="false" customHeight="true" outlineLevel="0" collapsed="false"/>
    <row r="524" customFormat="false" ht="13.5" hidden="false" customHeight="true" outlineLevel="0" collapsed="false"/>
    <row r="525" customFormat="false" ht="13.5" hidden="false" customHeight="true" outlineLevel="0" collapsed="false"/>
    <row r="526" customFormat="false" ht="13.5" hidden="false" customHeight="true" outlineLevel="0" collapsed="false"/>
    <row r="527" customFormat="false" ht="13.5" hidden="false" customHeight="true" outlineLevel="0" collapsed="false"/>
    <row r="528" customFormat="false" ht="13.5" hidden="false" customHeight="true" outlineLevel="0" collapsed="false"/>
    <row r="529" customFormat="false" ht="13.5" hidden="false" customHeight="true" outlineLevel="0" collapsed="false"/>
    <row r="530" customFormat="false" ht="13.5" hidden="false" customHeight="true" outlineLevel="0" collapsed="false"/>
    <row r="531" customFormat="false" ht="13.5" hidden="false" customHeight="true" outlineLevel="0" collapsed="false"/>
    <row r="532" customFormat="false" ht="13.5" hidden="false" customHeight="true" outlineLevel="0" collapsed="false"/>
    <row r="533" customFormat="false" ht="13.5" hidden="false" customHeight="true" outlineLevel="0" collapsed="false"/>
    <row r="534" customFormat="false" ht="13.5" hidden="false" customHeight="true" outlineLevel="0" collapsed="false"/>
    <row r="535" customFormat="false" ht="13.5" hidden="false" customHeight="true" outlineLevel="0" collapsed="false"/>
    <row r="536" customFormat="false" ht="13.5" hidden="false" customHeight="true" outlineLevel="0" collapsed="false"/>
    <row r="537" customFormat="false" ht="13.5" hidden="false" customHeight="true" outlineLevel="0" collapsed="false"/>
    <row r="538" customFormat="false" ht="13.5" hidden="false" customHeight="true" outlineLevel="0" collapsed="false"/>
    <row r="539" customFormat="false" ht="13.5" hidden="false" customHeight="true" outlineLevel="0" collapsed="false"/>
    <row r="540" customFormat="false" ht="13.5" hidden="false" customHeight="true" outlineLevel="0" collapsed="false"/>
    <row r="541" customFormat="false" ht="13.5" hidden="false" customHeight="true" outlineLevel="0" collapsed="false"/>
    <row r="542" customFormat="false" ht="13.5" hidden="false" customHeight="true" outlineLevel="0" collapsed="false"/>
    <row r="543" customFormat="false" ht="13.5" hidden="false" customHeight="true" outlineLevel="0" collapsed="false"/>
    <row r="544" customFormat="false" ht="13.5" hidden="false" customHeight="true" outlineLevel="0" collapsed="false"/>
    <row r="545" customFormat="false" ht="13.5" hidden="false" customHeight="true" outlineLevel="0" collapsed="false"/>
    <row r="546" customFormat="false" ht="13.5" hidden="false" customHeight="true" outlineLevel="0" collapsed="false"/>
    <row r="547" customFormat="false" ht="13.5" hidden="false" customHeight="true" outlineLevel="0" collapsed="false"/>
    <row r="548" customFormat="false" ht="13.5" hidden="false" customHeight="true" outlineLevel="0" collapsed="false"/>
    <row r="549" customFormat="false" ht="13.5" hidden="false" customHeight="true" outlineLevel="0" collapsed="false"/>
    <row r="550" customFormat="false" ht="13.5" hidden="false" customHeight="true" outlineLevel="0" collapsed="false"/>
    <row r="551" customFormat="false" ht="13.5" hidden="false" customHeight="true" outlineLevel="0" collapsed="false"/>
    <row r="552" customFormat="false" ht="13.5" hidden="false" customHeight="true" outlineLevel="0" collapsed="false"/>
    <row r="553" customFormat="false" ht="13.5" hidden="false" customHeight="true" outlineLevel="0" collapsed="false"/>
    <row r="554" customFormat="false" ht="13.5" hidden="false" customHeight="true" outlineLevel="0" collapsed="false"/>
    <row r="555" customFormat="false" ht="13.5" hidden="false" customHeight="true" outlineLevel="0" collapsed="false"/>
    <row r="556" customFormat="false" ht="13.5" hidden="false" customHeight="true" outlineLevel="0" collapsed="false"/>
    <row r="557" customFormat="false" ht="13.5" hidden="false" customHeight="true" outlineLevel="0" collapsed="false"/>
    <row r="558" customFormat="false" ht="13.5" hidden="false" customHeight="true" outlineLevel="0" collapsed="false"/>
    <row r="559" customFormat="false" ht="13.5" hidden="false" customHeight="true" outlineLevel="0" collapsed="false"/>
    <row r="560" customFormat="false" ht="13.5" hidden="false" customHeight="true" outlineLevel="0" collapsed="false"/>
    <row r="561" customFormat="false" ht="13.5" hidden="false" customHeight="true" outlineLevel="0" collapsed="false"/>
    <row r="562" customFormat="false" ht="13.5" hidden="false" customHeight="true" outlineLevel="0" collapsed="false"/>
    <row r="563" customFormat="false" ht="13.5" hidden="false" customHeight="true" outlineLevel="0" collapsed="false"/>
    <row r="564" customFormat="false" ht="13.5" hidden="false" customHeight="true" outlineLevel="0" collapsed="false"/>
    <row r="565" customFormat="false" ht="13.5" hidden="false" customHeight="true" outlineLevel="0" collapsed="false"/>
    <row r="566" customFormat="false" ht="13.5" hidden="false" customHeight="true" outlineLevel="0" collapsed="false"/>
    <row r="567" customFormat="false" ht="13.5" hidden="false" customHeight="true" outlineLevel="0" collapsed="false"/>
    <row r="568" customFormat="false" ht="13.5" hidden="false" customHeight="true" outlineLevel="0" collapsed="false"/>
    <row r="569" customFormat="false" ht="13.5" hidden="false" customHeight="true" outlineLevel="0" collapsed="false"/>
    <row r="570" customFormat="false" ht="13.5" hidden="false" customHeight="true" outlineLevel="0" collapsed="false"/>
    <row r="571" customFormat="false" ht="13.5" hidden="false" customHeight="true" outlineLevel="0" collapsed="false"/>
    <row r="572" customFormat="false" ht="13.5" hidden="false" customHeight="true" outlineLevel="0" collapsed="false"/>
    <row r="573" customFormat="false" ht="13.5" hidden="false" customHeight="true" outlineLevel="0" collapsed="false"/>
    <row r="574" customFormat="false" ht="13.5" hidden="false" customHeight="true" outlineLevel="0" collapsed="false"/>
    <row r="575" customFormat="false" ht="13.5" hidden="false" customHeight="true" outlineLevel="0" collapsed="false"/>
    <row r="576" customFormat="false" ht="13.5" hidden="false" customHeight="true" outlineLevel="0" collapsed="false"/>
    <row r="577" customFormat="false" ht="13.5" hidden="false" customHeight="true" outlineLevel="0" collapsed="false"/>
    <row r="578" customFormat="false" ht="13.5" hidden="false" customHeight="true" outlineLevel="0" collapsed="false"/>
    <row r="579" customFormat="false" ht="13.5" hidden="false" customHeight="true" outlineLevel="0" collapsed="false"/>
    <row r="580" customFormat="false" ht="13.5" hidden="false" customHeight="true" outlineLevel="0" collapsed="false"/>
    <row r="581" customFormat="false" ht="13.5" hidden="false" customHeight="true" outlineLevel="0" collapsed="false"/>
    <row r="582" customFormat="false" ht="13.5" hidden="false" customHeight="true" outlineLevel="0" collapsed="false"/>
    <row r="583" customFormat="false" ht="13.5" hidden="false" customHeight="true" outlineLevel="0" collapsed="false"/>
    <row r="584" customFormat="false" ht="13.5" hidden="false" customHeight="true" outlineLevel="0" collapsed="false"/>
    <row r="585" customFormat="false" ht="13.5" hidden="false" customHeight="true" outlineLevel="0" collapsed="false"/>
    <row r="586" customFormat="false" ht="13.5" hidden="false" customHeight="true" outlineLevel="0" collapsed="false"/>
    <row r="587" customFormat="false" ht="13.5" hidden="false" customHeight="true" outlineLevel="0" collapsed="false"/>
    <row r="588" customFormat="false" ht="13.5" hidden="false" customHeight="true" outlineLevel="0" collapsed="false"/>
    <row r="589" customFormat="false" ht="13.5" hidden="false" customHeight="true" outlineLevel="0" collapsed="false"/>
    <row r="590" customFormat="false" ht="13.5" hidden="false" customHeight="true" outlineLevel="0" collapsed="false"/>
    <row r="591" customFormat="false" ht="13.5" hidden="false" customHeight="true" outlineLevel="0" collapsed="false"/>
    <row r="592" customFormat="false" ht="13.5" hidden="false" customHeight="true" outlineLevel="0" collapsed="false"/>
    <row r="593" customFormat="false" ht="13.5" hidden="false" customHeight="true" outlineLevel="0" collapsed="false"/>
    <row r="594" customFormat="false" ht="13.5" hidden="false" customHeight="true" outlineLevel="0" collapsed="false"/>
    <row r="595" customFormat="false" ht="13.5" hidden="false" customHeight="true" outlineLevel="0" collapsed="false"/>
    <row r="596" customFormat="false" ht="13.5" hidden="false" customHeight="true" outlineLevel="0" collapsed="false"/>
    <row r="597" customFormat="false" ht="13.5" hidden="false" customHeight="true" outlineLevel="0" collapsed="false"/>
    <row r="598" customFormat="false" ht="13.5" hidden="false" customHeight="true" outlineLevel="0" collapsed="false"/>
    <row r="599" customFormat="false" ht="13.5" hidden="false" customHeight="true" outlineLevel="0" collapsed="false"/>
    <row r="600" customFormat="false" ht="13.5" hidden="false" customHeight="true" outlineLevel="0" collapsed="false"/>
    <row r="601" customFormat="false" ht="13.5" hidden="false" customHeight="true" outlineLevel="0" collapsed="false"/>
    <row r="602" customFormat="false" ht="13.5" hidden="false" customHeight="true" outlineLevel="0" collapsed="false"/>
    <row r="603" customFormat="false" ht="13.5" hidden="false" customHeight="true" outlineLevel="0" collapsed="false"/>
    <row r="604" customFormat="false" ht="13.5" hidden="false" customHeight="true" outlineLevel="0" collapsed="false"/>
    <row r="605" customFormat="false" ht="13.5" hidden="false" customHeight="true" outlineLevel="0" collapsed="false"/>
    <row r="606" customFormat="false" ht="13.5" hidden="false" customHeight="true" outlineLevel="0" collapsed="false"/>
    <row r="607" customFormat="false" ht="13.5" hidden="false" customHeight="true" outlineLevel="0" collapsed="false"/>
    <row r="608" customFormat="false" ht="13.5" hidden="false" customHeight="true" outlineLevel="0" collapsed="false"/>
    <row r="609" customFormat="false" ht="13.5" hidden="false" customHeight="true" outlineLevel="0" collapsed="false"/>
    <row r="610" customFormat="false" ht="13.5" hidden="false" customHeight="true" outlineLevel="0" collapsed="false"/>
    <row r="611" customFormat="false" ht="13.5" hidden="false" customHeight="true" outlineLevel="0" collapsed="false"/>
    <row r="612" customFormat="false" ht="13.5" hidden="false" customHeight="true" outlineLevel="0" collapsed="false"/>
    <row r="613" customFormat="false" ht="13.5" hidden="false" customHeight="true" outlineLevel="0" collapsed="false"/>
    <row r="614" customFormat="false" ht="13.5" hidden="false" customHeight="true" outlineLevel="0" collapsed="false"/>
    <row r="615" customFormat="false" ht="13.5" hidden="false" customHeight="true" outlineLevel="0" collapsed="false"/>
    <row r="616" customFormat="false" ht="13.5" hidden="false" customHeight="true" outlineLevel="0" collapsed="false"/>
    <row r="617" customFormat="false" ht="13.5" hidden="false" customHeight="true" outlineLevel="0" collapsed="false"/>
    <row r="618" customFormat="false" ht="13.5" hidden="false" customHeight="true" outlineLevel="0" collapsed="false"/>
    <row r="619" customFormat="false" ht="13.5" hidden="false" customHeight="true" outlineLevel="0" collapsed="false"/>
    <row r="620" customFormat="false" ht="13.5" hidden="false" customHeight="true" outlineLevel="0" collapsed="false"/>
    <row r="621" customFormat="false" ht="13.5" hidden="false" customHeight="true" outlineLevel="0" collapsed="false"/>
    <row r="622" customFormat="false" ht="13.5" hidden="false" customHeight="true" outlineLevel="0" collapsed="false"/>
    <row r="623" customFormat="false" ht="13.5" hidden="false" customHeight="true" outlineLevel="0" collapsed="false"/>
    <row r="624" customFormat="false" ht="13.5" hidden="false" customHeight="true" outlineLevel="0" collapsed="false"/>
    <row r="625" customFormat="false" ht="13.5" hidden="false" customHeight="true" outlineLevel="0" collapsed="false"/>
    <row r="626" customFormat="false" ht="13.5" hidden="false" customHeight="true" outlineLevel="0" collapsed="false"/>
    <row r="627" customFormat="false" ht="13.5" hidden="false" customHeight="true" outlineLevel="0" collapsed="false"/>
    <row r="628" customFormat="false" ht="13.5" hidden="false" customHeight="true" outlineLevel="0" collapsed="false"/>
    <row r="629" customFormat="false" ht="13.5" hidden="false" customHeight="true" outlineLevel="0" collapsed="false"/>
    <row r="630" customFormat="false" ht="13.5" hidden="false" customHeight="true" outlineLevel="0" collapsed="false"/>
    <row r="631" customFormat="false" ht="13.5" hidden="false" customHeight="true" outlineLevel="0" collapsed="false"/>
    <row r="632" customFormat="false" ht="13.5" hidden="false" customHeight="true" outlineLevel="0" collapsed="false"/>
    <row r="633" customFormat="false" ht="13.5" hidden="false" customHeight="true" outlineLevel="0" collapsed="false"/>
    <row r="634" customFormat="false" ht="13.5" hidden="false" customHeight="true" outlineLevel="0" collapsed="false"/>
    <row r="635" customFormat="false" ht="13.5" hidden="false" customHeight="true" outlineLevel="0" collapsed="false"/>
    <row r="636" customFormat="false" ht="13.5" hidden="false" customHeight="true" outlineLevel="0" collapsed="false"/>
    <row r="637" customFormat="false" ht="13.5" hidden="false" customHeight="true" outlineLevel="0" collapsed="false"/>
    <row r="638" customFormat="false" ht="13.5" hidden="false" customHeight="true" outlineLevel="0" collapsed="false"/>
    <row r="639" customFormat="false" ht="13.5" hidden="false" customHeight="true" outlineLevel="0" collapsed="false"/>
    <row r="640" customFormat="false" ht="13.5" hidden="false" customHeight="true" outlineLevel="0" collapsed="false"/>
    <row r="641" customFormat="false" ht="13.5" hidden="false" customHeight="true" outlineLevel="0" collapsed="false"/>
    <row r="642" customFormat="false" ht="13.5" hidden="false" customHeight="true" outlineLevel="0" collapsed="false"/>
    <row r="643" customFormat="false" ht="13.5" hidden="false" customHeight="true" outlineLevel="0" collapsed="false"/>
    <row r="644" customFormat="false" ht="13.5" hidden="false" customHeight="true" outlineLevel="0" collapsed="false"/>
    <row r="645" customFormat="false" ht="13.5" hidden="false" customHeight="true" outlineLevel="0" collapsed="false"/>
    <row r="646" customFormat="false" ht="13.5" hidden="false" customHeight="true" outlineLevel="0" collapsed="false"/>
    <row r="647" customFormat="false" ht="13.5" hidden="false" customHeight="true" outlineLevel="0" collapsed="false"/>
    <row r="648" customFormat="false" ht="13.5" hidden="false" customHeight="true" outlineLevel="0" collapsed="false"/>
    <row r="649" customFormat="false" ht="13.5" hidden="false" customHeight="true" outlineLevel="0" collapsed="false"/>
    <row r="650" customFormat="false" ht="13.5" hidden="false" customHeight="true" outlineLevel="0" collapsed="false"/>
    <row r="651" customFormat="false" ht="13.5" hidden="false" customHeight="true" outlineLevel="0" collapsed="false"/>
    <row r="652" customFormat="false" ht="13.5" hidden="false" customHeight="true" outlineLevel="0" collapsed="false"/>
    <row r="653" customFormat="false" ht="13.5" hidden="false" customHeight="true" outlineLevel="0" collapsed="false"/>
    <row r="654" customFormat="false" ht="13.5" hidden="false" customHeight="true" outlineLevel="0" collapsed="false"/>
    <row r="655" customFormat="false" ht="13.5" hidden="false" customHeight="true" outlineLevel="0" collapsed="false"/>
    <row r="656" customFormat="false" ht="13.5" hidden="false" customHeight="true" outlineLevel="0" collapsed="false"/>
    <row r="657" customFormat="false" ht="13.5" hidden="false" customHeight="true" outlineLevel="0" collapsed="false"/>
    <row r="658" customFormat="false" ht="13.5" hidden="false" customHeight="true" outlineLevel="0" collapsed="false"/>
    <row r="659" customFormat="false" ht="13.5" hidden="false" customHeight="true" outlineLevel="0" collapsed="false"/>
    <row r="660" customFormat="false" ht="13.5" hidden="false" customHeight="true" outlineLevel="0" collapsed="false"/>
    <row r="661" customFormat="false" ht="13.5" hidden="false" customHeight="true" outlineLevel="0" collapsed="false"/>
    <row r="662" customFormat="false" ht="13.5" hidden="false" customHeight="true" outlineLevel="0" collapsed="false"/>
    <row r="663" customFormat="false" ht="13.5" hidden="false" customHeight="true" outlineLevel="0" collapsed="false"/>
    <row r="664" customFormat="false" ht="13.5" hidden="false" customHeight="true" outlineLevel="0" collapsed="false"/>
    <row r="665" customFormat="false" ht="13.5" hidden="false" customHeight="true" outlineLevel="0" collapsed="false"/>
    <row r="666" customFormat="false" ht="13.5" hidden="false" customHeight="true" outlineLevel="0" collapsed="false"/>
    <row r="667" customFormat="false" ht="13.5" hidden="false" customHeight="true" outlineLevel="0" collapsed="false"/>
    <row r="668" customFormat="false" ht="13.5" hidden="false" customHeight="true" outlineLevel="0" collapsed="false"/>
    <row r="669" customFormat="false" ht="13.5" hidden="false" customHeight="true" outlineLevel="0" collapsed="false"/>
    <row r="670" customFormat="false" ht="13.5" hidden="false" customHeight="true" outlineLevel="0" collapsed="false"/>
    <row r="671" customFormat="false" ht="13.5" hidden="false" customHeight="true" outlineLevel="0" collapsed="false"/>
    <row r="672" customFormat="false" ht="13.5" hidden="false" customHeight="true" outlineLevel="0" collapsed="false"/>
    <row r="673" customFormat="false" ht="13.5" hidden="false" customHeight="true" outlineLevel="0" collapsed="false"/>
    <row r="674" customFormat="false" ht="13.5" hidden="false" customHeight="true" outlineLevel="0" collapsed="false"/>
    <row r="675" customFormat="false" ht="13.5" hidden="false" customHeight="true" outlineLevel="0" collapsed="false"/>
    <row r="676" customFormat="false" ht="13.5" hidden="false" customHeight="true" outlineLevel="0" collapsed="false"/>
    <row r="677" customFormat="false" ht="13.5" hidden="false" customHeight="true" outlineLevel="0" collapsed="false"/>
    <row r="678" customFormat="false" ht="13.5" hidden="false" customHeight="true" outlineLevel="0" collapsed="false"/>
    <row r="679" customFormat="false" ht="13.5" hidden="false" customHeight="true" outlineLevel="0" collapsed="false"/>
    <row r="680" customFormat="false" ht="13.5" hidden="false" customHeight="true" outlineLevel="0" collapsed="false"/>
    <row r="681" customFormat="false" ht="13.5" hidden="false" customHeight="true" outlineLevel="0" collapsed="false"/>
    <row r="682" customFormat="false" ht="13.5" hidden="false" customHeight="true" outlineLevel="0" collapsed="false"/>
    <row r="683" customFormat="false" ht="13.5" hidden="false" customHeight="true" outlineLevel="0" collapsed="false"/>
    <row r="684" customFormat="false" ht="13.5" hidden="false" customHeight="true" outlineLevel="0" collapsed="false"/>
    <row r="685" customFormat="false" ht="13.5" hidden="false" customHeight="true" outlineLevel="0" collapsed="false"/>
    <row r="686" customFormat="false" ht="13.5" hidden="false" customHeight="true" outlineLevel="0" collapsed="false"/>
    <row r="687" customFormat="false" ht="13.5" hidden="false" customHeight="true" outlineLevel="0" collapsed="false"/>
    <row r="688" customFormat="false" ht="13.5" hidden="false" customHeight="true" outlineLevel="0" collapsed="false"/>
    <row r="689" customFormat="false" ht="13.5" hidden="false" customHeight="true" outlineLevel="0" collapsed="false"/>
    <row r="690" customFormat="false" ht="13.5" hidden="false" customHeight="true" outlineLevel="0" collapsed="false"/>
    <row r="691" customFormat="false" ht="13.5" hidden="false" customHeight="true" outlineLevel="0" collapsed="false"/>
    <row r="692" customFormat="false" ht="13.5" hidden="false" customHeight="true" outlineLevel="0" collapsed="false"/>
    <row r="693" customFormat="false" ht="13.5" hidden="false" customHeight="true" outlineLevel="0" collapsed="false"/>
    <row r="694" customFormat="false" ht="13.5" hidden="false" customHeight="true" outlineLevel="0" collapsed="false"/>
    <row r="695" customFormat="false" ht="13.5" hidden="false" customHeight="true" outlineLevel="0" collapsed="false"/>
    <row r="696" customFormat="false" ht="13.5" hidden="false" customHeight="true" outlineLevel="0" collapsed="false"/>
    <row r="697" customFormat="false" ht="13.5" hidden="false" customHeight="true" outlineLevel="0" collapsed="false"/>
    <row r="698" customFormat="false" ht="13.5" hidden="false" customHeight="true" outlineLevel="0" collapsed="false"/>
    <row r="699" customFormat="false" ht="13.5" hidden="false" customHeight="true" outlineLevel="0" collapsed="false"/>
    <row r="700" customFormat="false" ht="13.5" hidden="false" customHeight="true" outlineLevel="0" collapsed="false"/>
    <row r="701" customFormat="false" ht="13.5" hidden="false" customHeight="true" outlineLevel="0" collapsed="false"/>
    <row r="702" customFormat="false" ht="13.5" hidden="false" customHeight="true" outlineLevel="0" collapsed="false"/>
    <row r="703" customFormat="false" ht="13.5" hidden="false" customHeight="true" outlineLevel="0" collapsed="false"/>
    <row r="704" customFormat="false" ht="13.5" hidden="false" customHeight="true" outlineLevel="0" collapsed="false"/>
    <row r="705" customFormat="false" ht="13.5" hidden="false" customHeight="true" outlineLevel="0" collapsed="false"/>
    <row r="706" customFormat="false" ht="13.5" hidden="false" customHeight="true" outlineLevel="0" collapsed="false"/>
    <row r="707" customFormat="false" ht="13.5" hidden="false" customHeight="true" outlineLevel="0" collapsed="false"/>
    <row r="708" customFormat="false" ht="13.5" hidden="false" customHeight="true" outlineLevel="0" collapsed="false"/>
    <row r="709" customFormat="false" ht="13.5" hidden="false" customHeight="true" outlineLevel="0" collapsed="false"/>
    <row r="710" customFormat="false" ht="13.5" hidden="false" customHeight="true" outlineLevel="0" collapsed="false"/>
    <row r="711" customFormat="false" ht="13.5" hidden="false" customHeight="true" outlineLevel="0" collapsed="false"/>
    <row r="712" customFormat="false" ht="13.5" hidden="false" customHeight="true" outlineLevel="0" collapsed="false"/>
    <row r="713" customFormat="false" ht="13.5" hidden="false" customHeight="true" outlineLevel="0" collapsed="false"/>
    <row r="714" customFormat="false" ht="13.5" hidden="false" customHeight="true" outlineLevel="0" collapsed="false"/>
    <row r="715" customFormat="false" ht="13.5" hidden="false" customHeight="true" outlineLevel="0" collapsed="false"/>
    <row r="716" customFormat="false" ht="13.5" hidden="false" customHeight="true" outlineLevel="0" collapsed="false"/>
    <row r="717" customFormat="false" ht="13.5" hidden="false" customHeight="true" outlineLevel="0" collapsed="false"/>
    <row r="718" customFormat="false" ht="13.5" hidden="false" customHeight="true" outlineLevel="0" collapsed="false"/>
    <row r="719" customFormat="false" ht="13.5" hidden="false" customHeight="true" outlineLevel="0" collapsed="false"/>
    <row r="720" customFormat="false" ht="13.5" hidden="false" customHeight="true" outlineLevel="0" collapsed="false"/>
    <row r="721" customFormat="false" ht="13.5" hidden="false" customHeight="true" outlineLevel="0" collapsed="false"/>
    <row r="722" customFormat="false" ht="13.5" hidden="false" customHeight="true" outlineLevel="0" collapsed="false"/>
    <row r="723" customFormat="false" ht="13.5" hidden="false" customHeight="true" outlineLevel="0" collapsed="false"/>
    <row r="724" customFormat="false" ht="13.5" hidden="false" customHeight="true" outlineLevel="0" collapsed="false"/>
    <row r="725" customFormat="false" ht="13.5" hidden="false" customHeight="true" outlineLevel="0" collapsed="false"/>
    <row r="726" customFormat="false" ht="13.5" hidden="false" customHeight="true" outlineLevel="0" collapsed="false"/>
    <row r="727" customFormat="false" ht="13.5" hidden="false" customHeight="true" outlineLevel="0" collapsed="false"/>
    <row r="728" customFormat="false" ht="13.5" hidden="false" customHeight="true" outlineLevel="0" collapsed="false"/>
    <row r="729" customFormat="false" ht="13.5" hidden="false" customHeight="true" outlineLevel="0" collapsed="false"/>
    <row r="730" customFormat="false" ht="13.5" hidden="false" customHeight="true" outlineLevel="0" collapsed="false"/>
    <row r="731" customFormat="false" ht="13.5" hidden="false" customHeight="true" outlineLevel="0" collapsed="false"/>
    <row r="732" customFormat="false" ht="13.5" hidden="false" customHeight="true" outlineLevel="0" collapsed="false"/>
    <row r="733" customFormat="false" ht="13.5" hidden="false" customHeight="true" outlineLevel="0" collapsed="false"/>
    <row r="734" customFormat="false" ht="13.5" hidden="false" customHeight="true" outlineLevel="0" collapsed="false"/>
    <row r="735" customFormat="false" ht="13.5" hidden="false" customHeight="true" outlineLevel="0" collapsed="false"/>
    <row r="736" customFormat="false" ht="13.5" hidden="false" customHeight="true" outlineLevel="0" collapsed="false"/>
    <row r="737" customFormat="false" ht="13.5" hidden="false" customHeight="true" outlineLevel="0" collapsed="false"/>
    <row r="738" customFormat="false" ht="13.5" hidden="false" customHeight="true" outlineLevel="0" collapsed="false"/>
    <row r="739" customFormat="false" ht="13.5" hidden="false" customHeight="true" outlineLevel="0" collapsed="false"/>
    <row r="740" customFormat="false" ht="13.5" hidden="false" customHeight="true" outlineLevel="0" collapsed="false"/>
    <row r="741" customFormat="false" ht="13.5" hidden="false" customHeight="true" outlineLevel="0" collapsed="false"/>
    <row r="742" customFormat="false" ht="13.5" hidden="false" customHeight="true" outlineLevel="0" collapsed="false"/>
    <row r="743" customFormat="false" ht="13.5" hidden="false" customHeight="true" outlineLevel="0" collapsed="false"/>
    <row r="744" customFormat="false" ht="13.5" hidden="false" customHeight="true" outlineLevel="0" collapsed="false"/>
    <row r="745" customFormat="false" ht="13.5" hidden="false" customHeight="true" outlineLevel="0" collapsed="false"/>
    <row r="746" customFormat="false" ht="13.5" hidden="false" customHeight="true" outlineLevel="0" collapsed="false"/>
    <row r="747" customFormat="false" ht="13.5" hidden="false" customHeight="true" outlineLevel="0" collapsed="false"/>
    <row r="748" customFormat="false" ht="13.5" hidden="false" customHeight="true" outlineLevel="0" collapsed="false"/>
    <row r="749" customFormat="false" ht="13.5" hidden="false" customHeight="true" outlineLevel="0" collapsed="false"/>
    <row r="750" customFormat="false" ht="13.5" hidden="false" customHeight="true" outlineLevel="0" collapsed="false"/>
    <row r="751" customFormat="false" ht="13.5" hidden="false" customHeight="true" outlineLevel="0" collapsed="false"/>
    <row r="752" customFormat="false" ht="13.5" hidden="false" customHeight="true" outlineLevel="0" collapsed="false"/>
    <row r="753" customFormat="false" ht="13.5" hidden="false" customHeight="true" outlineLevel="0" collapsed="false"/>
    <row r="754" customFormat="false" ht="13.5" hidden="false" customHeight="true" outlineLevel="0" collapsed="false"/>
    <row r="755" customFormat="false" ht="13.5" hidden="false" customHeight="true" outlineLevel="0" collapsed="false"/>
    <row r="756" customFormat="false" ht="13.5" hidden="false" customHeight="true" outlineLevel="0" collapsed="false"/>
    <row r="757" customFormat="false" ht="13.5" hidden="false" customHeight="true" outlineLevel="0" collapsed="false"/>
    <row r="758" customFormat="false" ht="13.5" hidden="false" customHeight="true" outlineLevel="0" collapsed="false"/>
    <row r="759" customFormat="false" ht="13.5" hidden="false" customHeight="true" outlineLevel="0" collapsed="false"/>
    <row r="760" customFormat="false" ht="13.5" hidden="false" customHeight="true" outlineLevel="0" collapsed="false"/>
    <row r="761" customFormat="false" ht="13.5" hidden="false" customHeight="true" outlineLevel="0" collapsed="false"/>
    <row r="762" customFormat="false" ht="13.5" hidden="false" customHeight="true" outlineLevel="0" collapsed="false"/>
    <row r="763" customFormat="false" ht="13.5" hidden="false" customHeight="true" outlineLevel="0" collapsed="false"/>
    <row r="764" customFormat="false" ht="13.5" hidden="false" customHeight="true" outlineLevel="0" collapsed="false"/>
    <row r="765" customFormat="false" ht="13.5" hidden="false" customHeight="true" outlineLevel="0" collapsed="false"/>
    <row r="766" customFormat="false" ht="13.5" hidden="false" customHeight="true" outlineLevel="0" collapsed="false"/>
    <row r="767" customFormat="false" ht="13.5" hidden="false" customHeight="true" outlineLevel="0" collapsed="false"/>
    <row r="768" customFormat="false" ht="13.5" hidden="false" customHeight="true" outlineLevel="0" collapsed="false"/>
    <row r="769" customFormat="false" ht="13.5" hidden="false" customHeight="true" outlineLevel="0" collapsed="false"/>
    <row r="770" customFormat="false" ht="13.5" hidden="false" customHeight="true" outlineLevel="0" collapsed="false"/>
    <row r="771" customFormat="false" ht="13.5" hidden="false" customHeight="true" outlineLevel="0" collapsed="false"/>
    <row r="772" customFormat="false" ht="13.5" hidden="false" customHeight="true" outlineLevel="0" collapsed="false"/>
    <row r="773" customFormat="false" ht="13.5" hidden="false" customHeight="true" outlineLevel="0" collapsed="false"/>
    <row r="774" customFormat="false" ht="13.5" hidden="false" customHeight="true" outlineLevel="0" collapsed="false"/>
    <row r="775" customFormat="false" ht="13.5" hidden="false" customHeight="true" outlineLevel="0" collapsed="false"/>
    <row r="776" customFormat="false" ht="13.5" hidden="false" customHeight="true" outlineLevel="0" collapsed="false"/>
    <row r="777" customFormat="false" ht="13.5" hidden="false" customHeight="true" outlineLevel="0" collapsed="false"/>
    <row r="778" customFormat="false" ht="13.5" hidden="false" customHeight="true" outlineLevel="0" collapsed="false"/>
    <row r="779" customFormat="false" ht="13.5" hidden="false" customHeight="true" outlineLevel="0" collapsed="false"/>
    <row r="780" customFormat="false" ht="13.5" hidden="false" customHeight="true" outlineLevel="0" collapsed="false"/>
    <row r="781" customFormat="false" ht="13.5" hidden="false" customHeight="true" outlineLevel="0" collapsed="false"/>
    <row r="782" customFormat="false" ht="13.5" hidden="false" customHeight="true" outlineLevel="0" collapsed="false"/>
    <row r="783" customFormat="false" ht="13.5" hidden="false" customHeight="true" outlineLevel="0" collapsed="false"/>
    <row r="784" customFormat="false" ht="13.5" hidden="false" customHeight="true" outlineLevel="0" collapsed="false"/>
    <row r="785" customFormat="false" ht="13.5" hidden="false" customHeight="true" outlineLevel="0" collapsed="false"/>
    <row r="786" customFormat="false" ht="13.5" hidden="false" customHeight="true" outlineLevel="0" collapsed="false"/>
    <row r="787" customFormat="false" ht="13.5" hidden="false" customHeight="true" outlineLevel="0" collapsed="false"/>
    <row r="788" customFormat="false" ht="13.5" hidden="false" customHeight="true" outlineLevel="0" collapsed="false"/>
    <row r="789" customFormat="false" ht="13.5" hidden="false" customHeight="true" outlineLevel="0" collapsed="false"/>
    <row r="790" customFormat="false" ht="13.5" hidden="false" customHeight="true" outlineLevel="0" collapsed="false"/>
    <row r="791" customFormat="false" ht="13.5" hidden="false" customHeight="true" outlineLevel="0" collapsed="false"/>
    <row r="792" customFormat="false" ht="13.5" hidden="false" customHeight="true" outlineLevel="0" collapsed="false"/>
    <row r="793" customFormat="false" ht="13.5" hidden="false" customHeight="true" outlineLevel="0" collapsed="false"/>
    <row r="794" customFormat="false" ht="13.5" hidden="false" customHeight="true" outlineLevel="0" collapsed="false"/>
    <row r="795" customFormat="false" ht="13.5" hidden="false" customHeight="true" outlineLevel="0" collapsed="false"/>
    <row r="796" customFormat="false" ht="13.5" hidden="false" customHeight="true" outlineLevel="0" collapsed="false"/>
    <row r="797" customFormat="false" ht="13.5" hidden="false" customHeight="true" outlineLevel="0" collapsed="false"/>
    <row r="798" customFormat="false" ht="13.5" hidden="false" customHeight="true" outlineLevel="0" collapsed="false"/>
    <row r="799" customFormat="false" ht="13.5" hidden="false" customHeight="true" outlineLevel="0" collapsed="false"/>
    <row r="800" customFormat="false" ht="13.5" hidden="false" customHeight="true" outlineLevel="0" collapsed="false"/>
    <row r="801" customFormat="false" ht="13.5" hidden="false" customHeight="true" outlineLevel="0" collapsed="false"/>
    <row r="802" customFormat="false" ht="13.5" hidden="false" customHeight="true" outlineLevel="0" collapsed="false"/>
    <row r="803" customFormat="false" ht="13.5" hidden="false" customHeight="true" outlineLevel="0" collapsed="false"/>
    <row r="804" customFormat="false" ht="13.5" hidden="false" customHeight="true" outlineLevel="0" collapsed="false"/>
    <row r="805" customFormat="false" ht="13.5" hidden="false" customHeight="true" outlineLevel="0" collapsed="false"/>
    <row r="806" customFormat="false" ht="13.5" hidden="false" customHeight="true" outlineLevel="0" collapsed="false"/>
    <row r="807" customFormat="false" ht="13.5" hidden="false" customHeight="true" outlineLevel="0" collapsed="false"/>
    <row r="808" customFormat="false" ht="13.5" hidden="false" customHeight="true" outlineLevel="0" collapsed="false"/>
    <row r="809" customFormat="false" ht="13.5" hidden="false" customHeight="true" outlineLevel="0" collapsed="false"/>
    <row r="810" customFormat="false" ht="13.5" hidden="false" customHeight="true" outlineLevel="0" collapsed="false"/>
    <row r="811" customFormat="false" ht="13.5" hidden="false" customHeight="true" outlineLevel="0" collapsed="false"/>
    <row r="812" customFormat="false" ht="13.5" hidden="false" customHeight="true" outlineLevel="0" collapsed="false"/>
    <row r="813" customFormat="false" ht="13.5" hidden="false" customHeight="true" outlineLevel="0" collapsed="false"/>
    <row r="814" customFormat="false" ht="13.5" hidden="false" customHeight="true" outlineLevel="0" collapsed="false"/>
    <row r="815" customFormat="false" ht="13.5" hidden="false" customHeight="true" outlineLevel="0" collapsed="false"/>
    <row r="816" customFormat="false" ht="13.5" hidden="false" customHeight="true" outlineLevel="0" collapsed="false"/>
    <row r="817" customFormat="false" ht="13.5" hidden="false" customHeight="true" outlineLevel="0" collapsed="false"/>
    <row r="818" customFormat="false" ht="13.5" hidden="false" customHeight="true" outlineLevel="0" collapsed="false"/>
    <row r="819" customFormat="false" ht="13.5" hidden="false" customHeight="true" outlineLevel="0" collapsed="false"/>
    <row r="820" customFormat="false" ht="13.5" hidden="false" customHeight="true" outlineLevel="0" collapsed="false"/>
    <row r="821" customFormat="false" ht="13.5" hidden="false" customHeight="true" outlineLevel="0" collapsed="false"/>
    <row r="822" customFormat="false" ht="13.5" hidden="false" customHeight="true" outlineLevel="0" collapsed="false"/>
    <row r="823" customFormat="false" ht="13.5" hidden="false" customHeight="true" outlineLevel="0" collapsed="false"/>
    <row r="824" customFormat="false" ht="13.5" hidden="false" customHeight="true" outlineLevel="0" collapsed="false"/>
    <row r="825" customFormat="false" ht="13.5" hidden="false" customHeight="true" outlineLevel="0" collapsed="false"/>
    <row r="826" customFormat="false" ht="13.5" hidden="false" customHeight="true" outlineLevel="0" collapsed="false"/>
    <row r="827" customFormat="false" ht="13.5" hidden="false" customHeight="true" outlineLevel="0" collapsed="false"/>
    <row r="828" customFormat="false" ht="13.5" hidden="false" customHeight="true" outlineLevel="0" collapsed="false"/>
    <row r="829" customFormat="false" ht="13.5" hidden="false" customHeight="true" outlineLevel="0" collapsed="false"/>
    <row r="830" customFormat="false" ht="13.5" hidden="false" customHeight="true" outlineLevel="0" collapsed="false"/>
    <row r="831" customFormat="false" ht="13.5" hidden="false" customHeight="true" outlineLevel="0" collapsed="false"/>
    <row r="832" customFormat="false" ht="13.5" hidden="false" customHeight="true" outlineLevel="0" collapsed="false"/>
    <row r="833" customFormat="false" ht="13.5" hidden="false" customHeight="true" outlineLevel="0" collapsed="false"/>
    <row r="834" customFormat="false" ht="13.5" hidden="false" customHeight="true" outlineLevel="0" collapsed="false"/>
    <row r="835" customFormat="false" ht="13.5" hidden="false" customHeight="true" outlineLevel="0" collapsed="false"/>
    <row r="836" customFormat="false" ht="13.5" hidden="false" customHeight="true" outlineLevel="0" collapsed="false"/>
    <row r="837" customFormat="false" ht="13.5" hidden="false" customHeight="true" outlineLevel="0" collapsed="false"/>
    <row r="838" customFormat="false" ht="13.5" hidden="false" customHeight="true" outlineLevel="0" collapsed="false"/>
    <row r="839" customFormat="false" ht="13.5" hidden="false" customHeight="true" outlineLevel="0" collapsed="false"/>
    <row r="840" customFormat="false" ht="13.5" hidden="false" customHeight="true" outlineLevel="0" collapsed="false"/>
    <row r="841" customFormat="false" ht="13.5" hidden="false" customHeight="true" outlineLevel="0" collapsed="false"/>
    <row r="842" customFormat="false" ht="13.5" hidden="false" customHeight="true" outlineLevel="0" collapsed="false"/>
    <row r="843" customFormat="false" ht="13.5" hidden="false" customHeight="true" outlineLevel="0" collapsed="false"/>
    <row r="844" customFormat="false" ht="13.5" hidden="false" customHeight="true" outlineLevel="0" collapsed="false"/>
    <row r="845" customFormat="false" ht="13.5" hidden="false" customHeight="true" outlineLevel="0" collapsed="false"/>
    <row r="846" customFormat="false" ht="13.5" hidden="false" customHeight="true" outlineLevel="0" collapsed="false"/>
    <row r="847" customFormat="false" ht="13.5" hidden="false" customHeight="true" outlineLevel="0" collapsed="false"/>
    <row r="848" customFormat="false" ht="13.5" hidden="false" customHeight="true" outlineLevel="0" collapsed="false"/>
    <row r="849" customFormat="false" ht="13.5" hidden="false" customHeight="true" outlineLevel="0" collapsed="false"/>
    <row r="850" customFormat="false" ht="13.5" hidden="false" customHeight="true" outlineLevel="0" collapsed="false"/>
    <row r="851" customFormat="false" ht="13.5" hidden="false" customHeight="true" outlineLevel="0" collapsed="false"/>
    <row r="852" customFormat="false" ht="13.5" hidden="false" customHeight="true" outlineLevel="0" collapsed="false"/>
    <row r="853" customFormat="false" ht="13.5" hidden="false" customHeight="true" outlineLevel="0" collapsed="false"/>
    <row r="854" customFormat="false" ht="13.5" hidden="false" customHeight="true" outlineLevel="0" collapsed="false"/>
    <row r="855" customFormat="false" ht="13.5" hidden="false" customHeight="true" outlineLevel="0" collapsed="false"/>
    <row r="856" customFormat="false" ht="13.5" hidden="false" customHeight="true" outlineLevel="0" collapsed="false"/>
    <row r="857" customFormat="false" ht="13.5" hidden="false" customHeight="true" outlineLevel="0" collapsed="false"/>
    <row r="858" customFormat="false" ht="13.5" hidden="false" customHeight="true" outlineLevel="0" collapsed="false"/>
    <row r="859" customFormat="false" ht="13.5" hidden="false" customHeight="true" outlineLevel="0" collapsed="false"/>
    <row r="860" customFormat="false" ht="13.5" hidden="false" customHeight="true" outlineLevel="0" collapsed="false"/>
    <row r="861" customFormat="false" ht="13.5" hidden="false" customHeight="true" outlineLevel="0" collapsed="false"/>
    <row r="862" customFormat="false" ht="13.5" hidden="false" customHeight="true" outlineLevel="0" collapsed="false"/>
    <row r="863" customFormat="false" ht="13.5" hidden="false" customHeight="true" outlineLevel="0" collapsed="false"/>
    <row r="864" customFormat="false" ht="13.5" hidden="false" customHeight="true" outlineLevel="0" collapsed="false"/>
    <row r="865" customFormat="false" ht="13.5" hidden="false" customHeight="true" outlineLevel="0" collapsed="false"/>
    <row r="866" customFormat="false" ht="13.5" hidden="false" customHeight="true" outlineLevel="0" collapsed="false"/>
    <row r="867" customFormat="false" ht="13.5" hidden="false" customHeight="true" outlineLevel="0" collapsed="false"/>
    <row r="868" customFormat="false" ht="13.5" hidden="false" customHeight="true" outlineLevel="0" collapsed="false"/>
    <row r="869" customFormat="false" ht="13.5" hidden="false" customHeight="true" outlineLevel="0" collapsed="false"/>
    <row r="870" customFormat="false" ht="13.5" hidden="false" customHeight="true" outlineLevel="0" collapsed="false"/>
    <row r="871" customFormat="false" ht="13.5" hidden="false" customHeight="true" outlineLevel="0" collapsed="false"/>
    <row r="872" customFormat="false" ht="13.5" hidden="false" customHeight="true" outlineLevel="0" collapsed="false"/>
    <row r="873" customFormat="false" ht="13.5" hidden="false" customHeight="true" outlineLevel="0" collapsed="false"/>
    <row r="874" customFormat="false" ht="13.5" hidden="false" customHeight="true" outlineLevel="0" collapsed="false"/>
    <row r="875" customFormat="false" ht="13.5" hidden="false" customHeight="true" outlineLevel="0" collapsed="false"/>
    <row r="876" customFormat="false" ht="13.5" hidden="false" customHeight="true" outlineLevel="0" collapsed="false"/>
    <row r="877" customFormat="false" ht="13.5" hidden="false" customHeight="true" outlineLevel="0" collapsed="false"/>
    <row r="878" customFormat="false" ht="13.5" hidden="false" customHeight="true" outlineLevel="0" collapsed="false"/>
    <row r="879" customFormat="false" ht="13.5" hidden="false" customHeight="true" outlineLevel="0" collapsed="false"/>
    <row r="880" customFormat="false" ht="13.5" hidden="false" customHeight="true" outlineLevel="0" collapsed="false"/>
    <row r="881" customFormat="false" ht="13.5" hidden="false" customHeight="true" outlineLevel="0" collapsed="false"/>
    <row r="882" customFormat="false" ht="13.5" hidden="false" customHeight="true" outlineLevel="0" collapsed="false"/>
    <row r="883" customFormat="false" ht="13.5" hidden="false" customHeight="true" outlineLevel="0" collapsed="false"/>
    <row r="884" customFormat="false" ht="13.5" hidden="false" customHeight="true" outlineLevel="0" collapsed="false"/>
    <row r="885" customFormat="false" ht="13.5" hidden="false" customHeight="true" outlineLevel="0" collapsed="false"/>
    <row r="886" customFormat="false" ht="13.5" hidden="false" customHeight="true" outlineLevel="0" collapsed="false"/>
    <row r="887" customFormat="false" ht="13.5" hidden="false" customHeight="true" outlineLevel="0" collapsed="false"/>
    <row r="888" customFormat="false" ht="13.5" hidden="false" customHeight="true" outlineLevel="0" collapsed="false"/>
    <row r="889" customFormat="false" ht="13.5" hidden="false" customHeight="true" outlineLevel="0" collapsed="false"/>
    <row r="890" customFormat="false" ht="13.5" hidden="false" customHeight="true" outlineLevel="0" collapsed="false"/>
    <row r="891" customFormat="false" ht="13.5" hidden="false" customHeight="true" outlineLevel="0" collapsed="false"/>
    <row r="892" customFormat="false" ht="13.5" hidden="false" customHeight="true" outlineLevel="0" collapsed="false"/>
    <row r="893" customFormat="false" ht="13.5" hidden="false" customHeight="true" outlineLevel="0" collapsed="false"/>
    <row r="894" customFormat="false" ht="13.5" hidden="false" customHeight="true" outlineLevel="0" collapsed="false"/>
    <row r="895" customFormat="false" ht="13.5" hidden="false" customHeight="true" outlineLevel="0" collapsed="false"/>
    <row r="896" customFormat="false" ht="13.5" hidden="false" customHeight="true" outlineLevel="0" collapsed="false"/>
    <row r="897" customFormat="false" ht="13.5" hidden="false" customHeight="true" outlineLevel="0" collapsed="false"/>
    <row r="898" customFormat="false" ht="13.5" hidden="false" customHeight="true" outlineLevel="0" collapsed="false"/>
    <row r="899" customFormat="false" ht="13.5" hidden="false" customHeight="true" outlineLevel="0" collapsed="false"/>
    <row r="900" customFormat="false" ht="13.5" hidden="false" customHeight="true" outlineLevel="0" collapsed="false"/>
    <row r="901" customFormat="false" ht="13.5" hidden="false" customHeight="true" outlineLevel="0" collapsed="false"/>
    <row r="902" customFormat="false" ht="13.5" hidden="false" customHeight="true" outlineLevel="0" collapsed="false"/>
    <row r="903" customFormat="false" ht="13.5" hidden="false" customHeight="true" outlineLevel="0" collapsed="false"/>
    <row r="904" customFormat="false" ht="13.5" hidden="false" customHeight="true" outlineLevel="0" collapsed="false"/>
    <row r="905" customFormat="false" ht="13.5" hidden="false" customHeight="true" outlineLevel="0" collapsed="false"/>
    <row r="906" customFormat="false" ht="13.5" hidden="false" customHeight="true" outlineLevel="0" collapsed="false"/>
    <row r="907" customFormat="false" ht="13.5" hidden="false" customHeight="true" outlineLevel="0" collapsed="false"/>
    <row r="908" customFormat="false" ht="13.5" hidden="false" customHeight="true" outlineLevel="0" collapsed="false"/>
    <row r="909" customFormat="false" ht="13.5" hidden="false" customHeight="true" outlineLevel="0" collapsed="false"/>
    <row r="910" customFormat="false" ht="13.5" hidden="false" customHeight="true" outlineLevel="0" collapsed="false"/>
    <row r="911" customFormat="false" ht="13.5" hidden="false" customHeight="true" outlineLevel="0" collapsed="false"/>
    <row r="912" customFormat="false" ht="13.5" hidden="false" customHeight="true" outlineLevel="0" collapsed="false"/>
    <row r="913" customFormat="false" ht="13.5" hidden="false" customHeight="true" outlineLevel="0" collapsed="false"/>
    <row r="914" customFormat="false" ht="13.5" hidden="false" customHeight="true" outlineLevel="0" collapsed="false"/>
    <row r="915" customFormat="false" ht="13.5" hidden="false" customHeight="true" outlineLevel="0" collapsed="false"/>
    <row r="916" customFormat="false" ht="13.5" hidden="false" customHeight="true" outlineLevel="0" collapsed="false"/>
    <row r="917" customFormat="false" ht="13.5" hidden="false" customHeight="true" outlineLevel="0" collapsed="false"/>
    <row r="918" customFormat="false" ht="13.5" hidden="false" customHeight="true" outlineLevel="0" collapsed="false"/>
    <row r="919" customFormat="false" ht="13.5" hidden="false" customHeight="true" outlineLevel="0" collapsed="false"/>
    <row r="920" customFormat="false" ht="13.5" hidden="false" customHeight="true" outlineLevel="0" collapsed="false"/>
    <row r="921" customFormat="false" ht="13.5" hidden="false" customHeight="true" outlineLevel="0" collapsed="false"/>
    <row r="922" customFormat="false" ht="13.5" hidden="false" customHeight="true" outlineLevel="0" collapsed="false"/>
    <row r="923" customFormat="false" ht="13.5" hidden="false" customHeight="true" outlineLevel="0" collapsed="false"/>
    <row r="924" customFormat="false" ht="13.5" hidden="false" customHeight="true" outlineLevel="0" collapsed="false"/>
    <row r="925" customFormat="false" ht="13.5" hidden="false" customHeight="true" outlineLevel="0" collapsed="false"/>
    <row r="926" customFormat="false" ht="13.5" hidden="false" customHeight="true" outlineLevel="0" collapsed="false"/>
    <row r="927" customFormat="false" ht="13.5" hidden="false" customHeight="true" outlineLevel="0" collapsed="false"/>
    <row r="928" customFormat="false" ht="13.5" hidden="false" customHeight="true" outlineLevel="0" collapsed="false"/>
    <row r="929" customFormat="false" ht="13.5" hidden="false" customHeight="true" outlineLevel="0" collapsed="false"/>
    <row r="930" customFormat="false" ht="13.5" hidden="false" customHeight="true" outlineLevel="0" collapsed="false"/>
    <row r="931" customFormat="false" ht="13.5" hidden="false" customHeight="true" outlineLevel="0" collapsed="false"/>
    <row r="932" customFormat="false" ht="13.5" hidden="false" customHeight="true" outlineLevel="0" collapsed="false"/>
    <row r="933" customFormat="false" ht="13.5" hidden="false" customHeight="true" outlineLevel="0" collapsed="false"/>
    <row r="934" customFormat="false" ht="13.5" hidden="false" customHeight="true" outlineLevel="0" collapsed="false"/>
    <row r="935" customFormat="false" ht="13.5" hidden="false" customHeight="true" outlineLevel="0" collapsed="false"/>
    <row r="936" customFormat="false" ht="13.5" hidden="false" customHeight="true" outlineLevel="0" collapsed="false"/>
    <row r="937" customFormat="false" ht="13.5" hidden="false" customHeight="true" outlineLevel="0" collapsed="false"/>
    <row r="938" customFormat="false" ht="13.5" hidden="false" customHeight="true" outlineLevel="0" collapsed="false"/>
    <row r="939" customFormat="false" ht="13.5" hidden="false" customHeight="true" outlineLevel="0" collapsed="false"/>
    <row r="940" customFormat="false" ht="13.5" hidden="false" customHeight="true" outlineLevel="0" collapsed="false"/>
    <row r="941" customFormat="false" ht="13.5" hidden="false" customHeight="true" outlineLevel="0" collapsed="false"/>
    <row r="942" customFormat="false" ht="13.5" hidden="false" customHeight="true" outlineLevel="0" collapsed="false"/>
    <row r="943" customFormat="false" ht="13.5" hidden="false" customHeight="true" outlineLevel="0" collapsed="false"/>
    <row r="944" customFormat="false" ht="13.5" hidden="false" customHeight="true" outlineLevel="0" collapsed="false"/>
    <row r="945" customFormat="false" ht="13.5" hidden="false" customHeight="true" outlineLevel="0" collapsed="false"/>
    <row r="946" customFormat="false" ht="13.5" hidden="false" customHeight="true" outlineLevel="0" collapsed="false"/>
    <row r="947" customFormat="false" ht="13.5" hidden="false" customHeight="true" outlineLevel="0" collapsed="false"/>
    <row r="948" customFormat="false" ht="13.5" hidden="false" customHeight="true" outlineLevel="0" collapsed="false"/>
    <row r="949" customFormat="false" ht="13.5" hidden="false" customHeight="true" outlineLevel="0" collapsed="false"/>
    <row r="950" customFormat="false" ht="13.5" hidden="false" customHeight="true" outlineLevel="0" collapsed="false"/>
    <row r="951" customFormat="false" ht="13.5" hidden="false" customHeight="true" outlineLevel="0" collapsed="false"/>
    <row r="952" customFormat="false" ht="13.5" hidden="false" customHeight="true" outlineLevel="0" collapsed="false"/>
    <row r="953" customFormat="false" ht="13.5" hidden="false" customHeight="true" outlineLevel="0" collapsed="false"/>
    <row r="954" customFormat="false" ht="13.5" hidden="false" customHeight="true" outlineLevel="0" collapsed="false"/>
    <row r="955" customFormat="false" ht="13.5" hidden="false" customHeight="true" outlineLevel="0" collapsed="false"/>
    <row r="956" customFormat="false" ht="13.5" hidden="false" customHeight="true" outlineLevel="0" collapsed="false"/>
    <row r="957" customFormat="false" ht="13.5" hidden="false" customHeight="true" outlineLevel="0" collapsed="false"/>
    <row r="958" customFormat="false" ht="13.5" hidden="false" customHeight="true" outlineLevel="0" collapsed="false"/>
    <row r="959" customFormat="false" ht="13.5" hidden="false" customHeight="true" outlineLevel="0" collapsed="false"/>
    <row r="960" customFormat="false" ht="13.5" hidden="false" customHeight="true" outlineLevel="0" collapsed="false"/>
    <row r="961" customFormat="false" ht="13.5" hidden="false" customHeight="true" outlineLevel="0" collapsed="false"/>
    <row r="962" customFormat="false" ht="13.5" hidden="false" customHeight="true" outlineLevel="0" collapsed="false"/>
    <row r="963" customFormat="false" ht="13.5" hidden="false" customHeight="true" outlineLevel="0" collapsed="false"/>
    <row r="964" customFormat="false" ht="13.5" hidden="false" customHeight="true" outlineLevel="0" collapsed="false"/>
    <row r="965" customFormat="false" ht="13.5" hidden="false" customHeight="true" outlineLevel="0" collapsed="false"/>
    <row r="966" customFormat="false" ht="13.5" hidden="false" customHeight="true" outlineLevel="0" collapsed="false"/>
    <row r="967" customFormat="false" ht="13.5" hidden="false" customHeight="true" outlineLevel="0" collapsed="false"/>
    <row r="968" customFormat="false" ht="13.5" hidden="false" customHeight="true" outlineLevel="0" collapsed="false"/>
    <row r="969" customFormat="false" ht="13.5" hidden="false" customHeight="true" outlineLevel="0" collapsed="false"/>
    <row r="970" customFormat="false" ht="13.5" hidden="false" customHeight="true" outlineLevel="0" collapsed="false"/>
    <row r="971" customFormat="false" ht="13.5" hidden="false" customHeight="true" outlineLevel="0" collapsed="false"/>
    <row r="972" customFormat="false" ht="13.5" hidden="false" customHeight="true" outlineLevel="0" collapsed="false"/>
    <row r="973" customFormat="false" ht="13.5" hidden="false" customHeight="true" outlineLevel="0" collapsed="false"/>
    <row r="974" customFormat="false" ht="13.5" hidden="false" customHeight="true" outlineLevel="0" collapsed="false"/>
    <row r="975" customFormat="false" ht="13.5" hidden="false" customHeight="true" outlineLevel="0" collapsed="false"/>
    <row r="976" customFormat="false" ht="13.5" hidden="false" customHeight="true" outlineLevel="0" collapsed="false"/>
    <row r="977" customFormat="false" ht="13.5" hidden="false" customHeight="true" outlineLevel="0" collapsed="false"/>
    <row r="978" customFormat="false" ht="13.5" hidden="false" customHeight="true" outlineLevel="0" collapsed="false"/>
    <row r="979" customFormat="false" ht="13.5" hidden="false" customHeight="true" outlineLevel="0" collapsed="false"/>
    <row r="980" customFormat="false" ht="13.5" hidden="false" customHeight="true" outlineLevel="0" collapsed="false"/>
    <row r="981" customFormat="false" ht="13.5" hidden="false" customHeight="true" outlineLevel="0" collapsed="false"/>
    <row r="982" customFormat="false" ht="13.5" hidden="false" customHeight="true" outlineLevel="0" collapsed="false"/>
    <row r="983" customFormat="false" ht="13.5" hidden="false" customHeight="true" outlineLevel="0" collapsed="false"/>
    <row r="984" customFormat="false" ht="13.5" hidden="false" customHeight="true" outlineLevel="0" collapsed="false"/>
    <row r="985" customFormat="false" ht="13.5" hidden="false" customHeight="true" outlineLevel="0" collapsed="false"/>
    <row r="986" customFormat="false" ht="13.5" hidden="false" customHeight="true" outlineLevel="0" collapsed="false"/>
    <row r="987" customFormat="false" ht="13.5" hidden="false" customHeight="true" outlineLevel="0" collapsed="false"/>
    <row r="988" customFormat="false" ht="13.5" hidden="false" customHeight="true" outlineLevel="0" collapsed="false"/>
    <row r="989" customFormat="false" ht="13.5" hidden="false" customHeight="true" outlineLevel="0" collapsed="false"/>
    <row r="990" customFormat="false" ht="13.5" hidden="false" customHeight="true" outlineLevel="0" collapsed="false"/>
    <row r="991" customFormat="false" ht="13.5" hidden="false" customHeight="true" outlineLevel="0" collapsed="false"/>
    <row r="992" customFormat="false" ht="13.5" hidden="false" customHeight="true" outlineLevel="0" collapsed="false"/>
    <row r="993" customFormat="false" ht="13.5" hidden="false" customHeight="true" outlineLevel="0" collapsed="false"/>
    <row r="994" customFormat="false" ht="13.5" hidden="false" customHeight="true" outlineLevel="0" collapsed="false"/>
    <row r="995" customFormat="false" ht="13.5" hidden="false" customHeight="true" outlineLevel="0" collapsed="false"/>
  </sheetData>
  <mergeCells count="12">
    <mergeCell ref="A1:N1"/>
    <mergeCell ref="A2:A4"/>
    <mergeCell ref="B2:B4"/>
    <mergeCell ref="C2:C4"/>
    <mergeCell ref="D2:I3"/>
    <mergeCell ref="J2:J3"/>
    <mergeCell ref="K2:K4"/>
    <mergeCell ref="L2:L4"/>
    <mergeCell ref="M2:M4"/>
    <mergeCell ref="N2:P3"/>
    <mergeCell ref="Q2:S3"/>
    <mergeCell ref="T2:T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B4" activeCellId="0" sqref="B4"/>
    </sheetView>
  </sheetViews>
  <sheetFormatPr defaultColWidth="8.82421875" defaultRowHeight="12" zeroHeight="false" outlineLevelRow="0" outlineLevelCol="0"/>
  <sheetData>
    <row r="1" customFormat="false" ht="15" hidden="false" customHeight="true" outlineLevel="0" collapsed="false">
      <c r="A1" s="6" t="s">
        <v>1</v>
      </c>
      <c r="B1" s="15"/>
      <c r="C1" s="15"/>
      <c r="D1" s="15"/>
      <c r="E1" s="15"/>
      <c r="F1" s="15" t="s">
        <v>47</v>
      </c>
      <c r="G1" s="15"/>
      <c r="H1" s="15"/>
      <c r="I1" s="15"/>
      <c r="J1" s="15"/>
      <c r="K1" s="15"/>
      <c r="L1" s="15"/>
      <c r="M1" s="15"/>
      <c r="N1" s="15" t="s">
        <v>48</v>
      </c>
      <c r="O1" s="15"/>
      <c r="P1" s="15"/>
      <c r="Q1" s="15"/>
      <c r="R1" s="15"/>
      <c r="S1" s="15"/>
      <c r="T1" s="15"/>
      <c r="U1" s="15"/>
      <c r="V1" s="15" t="s">
        <v>49</v>
      </c>
      <c r="W1" s="15"/>
      <c r="X1" s="15"/>
      <c r="Y1" s="15"/>
      <c r="Z1" s="15"/>
      <c r="AA1" s="15"/>
      <c r="AB1" s="15"/>
      <c r="AC1" s="15"/>
      <c r="AD1" s="15" t="s">
        <v>50</v>
      </c>
      <c r="AE1" s="15"/>
      <c r="AF1" s="15"/>
      <c r="AG1" s="15"/>
      <c r="AH1" s="15"/>
      <c r="AI1" s="15"/>
      <c r="AJ1" s="15"/>
      <c r="AK1" s="15"/>
    </row>
    <row r="2" customFormat="false" ht="15" hidden="false" customHeight="true" outlineLevel="0" collapsed="false">
      <c r="A2" s="6"/>
      <c r="B2" s="15" t="s">
        <v>51</v>
      </c>
      <c r="C2" s="15"/>
      <c r="D2" s="15" t="s">
        <v>52</v>
      </c>
      <c r="E2" s="15"/>
      <c r="F2" s="15" t="s">
        <v>51</v>
      </c>
      <c r="G2" s="15"/>
      <c r="H2" s="15" t="s">
        <v>52</v>
      </c>
      <c r="I2" s="15"/>
      <c r="J2" s="15" t="s">
        <v>8</v>
      </c>
      <c r="K2" s="15"/>
      <c r="L2" s="15" t="s">
        <v>9</v>
      </c>
      <c r="M2" s="15"/>
      <c r="N2" s="15" t="s">
        <v>51</v>
      </c>
      <c r="O2" s="15"/>
      <c r="P2" s="15" t="s">
        <v>52</v>
      </c>
      <c r="Q2" s="15"/>
      <c r="R2" s="15" t="s">
        <v>8</v>
      </c>
      <c r="S2" s="15"/>
      <c r="T2" s="15" t="s">
        <v>9</v>
      </c>
      <c r="U2" s="15"/>
      <c r="V2" s="15" t="s">
        <v>51</v>
      </c>
      <c r="W2" s="15"/>
      <c r="X2" s="15" t="s">
        <v>52</v>
      </c>
      <c r="Y2" s="15"/>
      <c r="Z2" s="15" t="s">
        <v>8</v>
      </c>
      <c r="AA2" s="15"/>
      <c r="AB2" s="15" t="s">
        <v>9</v>
      </c>
      <c r="AC2" s="15"/>
      <c r="AD2" s="15" t="s">
        <v>51</v>
      </c>
      <c r="AE2" s="15"/>
      <c r="AF2" s="15" t="s">
        <v>52</v>
      </c>
      <c r="AG2" s="15"/>
      <c r="AH2" s="15" t="s">
        <v>8</v>
      </c>
      <c r="AI2" s="15"/>
      <c r="AJ2" s="15" t="s">
        <v>9</v>
      </c>
      <c r="AK2" s="15"/>
    </row>
    <row r="3" customFormat="false" ht="12" hidden="false" customHeight="false" outlineLevel="0" collapsed="false">
      <c r="A3" s="6"/>
      <c r="B3" s="7" t="s">
        <v>53</v>
      </c>
      <c r="C3" s="7" t="s">
        <v>54</v>
      </c>
      <c r="D3" s="7" t="s">
        <v>53</v>
      </c>
      <c r="E3" s="7" t="s">
        <v>54</v>
      </c>
      <c r="F3" s="7" t="s">
        <v>53</v>
      </c>
      <c r="G3" s="7" t="s">
        <v>54</v>
      </c>
      <c r="H3" s="7" t="s">
        <v>53</v>
      </c>
      <c r="I3" s="7" t="s">
        <v>54</v>
      </c>
      <c r="J3" s="7" t="s">
        <v>55</v>
      </c>
      <c r="K3" s="7" t="s">
        <v>56</v>
      </c>
      <c r="L3" s="7" t="s">
        <v>55</v>
      </c>
      <c r="M3" s="7" t="s">
        <v>56</v>
      </c>
      <c r="N3" s="7" t="s">
        <v>53</v>
      </c>
      <c r="O3" s="7" t="s">
        <v>54</v>
      </c>
      <c r="P3" s="7" t="s">
        <v>53</v>
      </c>
      <c r="Q3" s="7" t="s">
        <v>54</v>
      </c>
      <c r="R3" s="7" t="s">
        <v>55</v>
      </c>
      <c r="S3" s="7" t="s">
        <v>56</v>
      </c>
      <c r="T3" s="7" t="s">
        <v>55</v>
      </c>
      <c r="U3" s="7" t="s">
        <v>56</v>
      </c>
      <c r="V3" s="7" t="s">
        <v>53</v>
      </c>
      <c r="W3" s="7" t="s">
        <v>54</v>
      </c>
      <c r="X3" s="7" t="s">
        <v>53</v>
      </c>
      <c r="Y3" s="7" t="s">
        <v>54</v>
      </c>
      <c r="Z3" s="7" t="s">
        <v>55</v>
      </c>
      <c r="AA3" s="7" t="s">
        <v>56</v>
      </c>
      <c r="AB3" s="7" t="s">
        <v>55</v>
      </c>
      <c r="AC3" s="7" t="s">
        <v>56</v>
      </c>
      <c r="AD3" s="7" t="s">
        <v>53</v>
      </c>
      <c r="AE3" s="7" t="s">
        <v>54</v>
      </c>
      <c r="AF3" s="7" t="s">
        <v>53</v>
      </c>
      <c r="AG3" s="7" t="s">
        <v>54</v>
      </c>
      <c r="AH3" s="7" t="s">
        <v>55</v>
      </c>
      <c r="AI3" s="7" t="s">
        <v>56</v>
      </c>
      <c r="AJ3" s="7" t="s">
        <v>55</v>
      </c>
      <c r="AK3" s="7" t="s">
        <v>56</v>
      </c>
    </row>
    <row r="4" customFormat="false" ht="12" hidden="false" customHeight="false" outlineLevel="0" collapsed="false">
      <c r="A4" s="8" t="s">
        <v>21</v>
      </c>
      <c r="B4" s="8" t="n">
        <v>22816</v>
      </c>
      <c r="C4" s="8" t="n">
        <v>59432</v>
      </c>
      <c r="D4" s="8" t="n">
        <v>27884404</v>
      </c>
      <c r="E4" s="8" t="n">
        <v>11837318</v>
      </c>
      <c r="F4" s="8" t="n">
        <v>0</v>
      </c>
      <c r="G4" s="8" t="n">
        <v>3</v>
      </c>
      <c r="H4" s="8" t="n">
        <v>0</v>
      </c>
      <c r="I4" s="8" t="n">
        <v>3</v>
      </c>
      <c r="J4" s="8" t="n">
        <v>0</v>
      </c>
      <c r="K4" s="8" t="n">
        <v>0</v>
      </c>
      <c r="L4" s="8" t="n">
        <v>0</v>
      </c>
      <c r="M4" s="8" t="n">
        <v>0</v>
      </c>
      <c r="N4" s="8" t="n">
        <v>553</v>
      </c>
      <c r="O4" s="8" t="n">
        <v>2012</v>
      </c>
      <c r="P4" s="8" t="n">
        <v>3269</v>
      </c>
      <c r="Q4" s="8" t="n">
        <v>12424</v>
      </c>
      <c r="R4" s="8" t="n">
        <v>451</v>
      </c>
      <c r="S4" s="8" t="n">
        <v>724</v>
      </c>
      <c r="T4" s="8" t="n">
        <v>2872</v>
      </c>
      <c r="U4" s="8" t="n">
        <v>4524</v>
      </c>
      <c r="V4" s="8" t="n">
        <v>1308</v>
      </c>
      <c r="W4" s="8" t="n">
        <v>9296</v>
      </c>
      <c r="X4" s="8" t="n">
        <v>22679</v>
      </c>
      <c r="Y4" s="8" t="n">
        <v>233878</v>
      </c>
      <c r="Z4" s="8" t="n">
        <v>3019</v>
      </c>
      <c r="AA4" s="8" t="n">
        <v>3875</v>
      </c>
      <c r="AB4" s="8" t="n">
        <v>84914</v>
      </c>
      <c r="AC4" s="8" t="n">
        <v>102181</v>
      </c>
      <c r="AD4" s="8" t="n">
        <v>1875</v>
      </c>
      <c r="AE4" s="8" t="n">
        <v>23993</v>
      </c>
      <c r="AF4" s="8" t="n">
        <v>65004</v>
      </c>
      <c r="AG4" s="8" t="n">
        <v>1352381</v>
      </c>
      <c r="AH4" s="8" t="n">
        <v>9540</v>
      </c>
      <c r="AI4" s="8" t="n">
        <v>11079</v>
      </c>
      <c r="AJ4" s="8" t="n">
        <v>582283</v>
      </c>
      <c r="AK4" s="8" t="n">
        <v>651332</v>
      </c>
    </row>
    <row r="5" customFormat="false" ht="12" hidden="false" customHeight="false" outlineLevel="0" collapsed="false">
      <c r="A5" s="16" t="s">
        <v>24</v>
      </c>
      <c r="B5" s="16" t="n">
        <v>28553</v>
      </c>
      <c r="C5" s="16" t="n">
        <v>128053</v>
      </c>
      <c r="D5" s="16" t="n">
        <v>68723917</v>
      </c>
      <c r="E5" s="16" t="n">
        <v>30727025</v>
      </c>
      <c r="F5" s="16" t="n">
        <v>0</v>
      </c>
      <c r="G5" s="16" t="n">
        <v>13</v>
      </c>
      <c r="H5" s="16" t="n">
        <v>0</v>
      </c>
      <c r="I5" s="16" t="n">
        <v>13</v>
      </c>
      <c r="J5" s="16" t="n">
        <v>2</v>
      </c>
      <c r="K5" s="16" t="n">
        <v>1</v>
      </c>
      <c r="L5" s="16" t="n">
        <v>2</v>
      </c>
      <c r="M5" s="16" t="n">
        <v>1</v>
      </c>
      <c r="N5" s="16" t="n">
        <v>98</v>
      </c>
      <c r="O5" s="16" t="n">
        <v>1599</v>
      </c>
      <c r="P5" s="16" t="n">
        <v>673</v>
      </c>
      <c r="Q5" s="16" t="n">
        <v>9985</v>
      </c>
      <c r="R5" s="16" t="n">
        <v>534</v>
      </c>
      <c r="S5" s="16" t="n">
        <v>151</v>
      </c>
      <c r="T5" s="16" t="n">
        <v>3351</v>
      </c>
      <c r="U5" s="16" t="n">
        <v>965</v>
      </c>
      <c r="V5" s="16" t="n">
        <v>286</v>
      </c>
      <c r="W5" s="16" t="n">
        <v>11559</v>
      </c>
      <c r="X5" s="16" t="n">
        <v>6071</v>
      </c>
      <c r="Y5" s="16" t="n">
        <v>346117</v>
      </c>
      <c r="Z5" s="16" t="n">
        <v>5825</v>
      </c>
      <c r="AA5" s="16" t="n">
        <v>1210</v>
      </c>
      <c r="AB5" s="16" t="n">
        <v>195579</v>
      </c>
      <c r="AC5" s="16" t="n">
        <v>36596</v>
      </c>
      <c r="AD5" s="16" t="n">
        <v>478</v>
      </c>
      <c r="AE5" s="16" t="n">
        <v>45725</v>
      </c>
      <c r="AF5" s="16" t="n">
        <v>20609</v>
      </c>
      <c r="AG5" s="16" t="n">
        <v>2959090</v>
      </c>
      <c r="AH5" s="16" t="n">
        <v>31051</v>
      </c>
      <c r="AI5" s="16" t="n">
        <v>5248</v>
      </c>
      <c r="AJ5" s="16" t="n">
        <v>2133009</v>
      </c>
      <c r="AK5" s="16" t="n">
        <v>345098</v>
      </c>
    </row>
    <row r="6" customFormat="false" ht="12" hidden="false" customHeight="false" outlineLevel="0" collapsed="false">
      <c r="A6" s="8" t="s">
        <v>27</v>
      </c>
      <c r="B6" s="8" t="n">
        <v>34484</v>
      </c>
      <c r="C6" s="8" t="n">
        <v>102919</v>
      </c>
      <c r="D6" s="8" t="n">
        <v>54852164</v>
      </c>
      <c r="E6" s="8" t="n">
        <v>20474483</v>
      </c>
      <c r="F6" s="8" t="n">
        <v>0</v>
      </c>
      <c r="G6" s="8" t="n">
        <v>12</v>
      </c>
      <c r="H6" s="8" t="n">
        <v>0</v>
      </c>
      <c r="I6" s="8" t="n">
        <v>12</v>
      </c>
      <c r="J6" s="8" t="n">
        <v>1</v>
      </c>
      <c r="K6" s="8" t="n">
        <v>9</v>
      </c>
      <c r="L6" s="8" t="n">
        <v>1</v>
      </c>
      <c r="M6" s="8" t="n">
        <v>9</v>
      </c>
      <c r="N6" s="8" t="n">
        <v>526</v>
      </c>
      <c r="O6" s="8" t="n">
        <v>2280</v>
      </c>
      <c r="P6" s="8" t="n">
        <v>3066</v>
      </c>
      <c r="Q6" s="8" t="n">
        <v>14448</v>
      </c>
      <c r="R6" s="8" t="n">
        <v>180</v>
      </c>
      <c r="S6" s="8" t="n">
        <v>885</v>
      </c>
      <c r="T6" s="8" t="n">
        <v>1188</v>
      </c>
      <c r="U6" s="8" t="n">
        <v>5771</v>
      </c>
      <c r="V6" s="8" t="n">
        <v>1349</v>
      </c>
      <c r="W6" s="8" t="n">
        <v>13925</v>
      </c>
      <c r="X6" s="8" t="n">
        <v>23681</v>
      </c>
      <c r="Y6" s="8" t="n">
        <v>384755</v>
      </c>
      <c r="Z6" s="8" t="n">
        <v>1529</v>
      </c>
      <c r="AA6" s="8" t="n">
        <v>7424</v>
      </c>
      <c r="AB6" s="8" t="n">
        <v>46934</v>
      </c>
      <c r="AC6" s="8" t="n">
        <v>223183</v>
      </c>
      <c r="AD6" s="8" t="n">
        <v>1925</v>
      </c>
      <c r="AE6" s="8" t="n">
        <v>40351</v>
      </c>
      <c r="AF6" s="8" t="n">
        <v>66008</v>
      </c>
      <c r="AG6" s="8" t="n">
        <v>2386791</v>
      </c>
      <c r="AH6" s="8" t="n">
        <v>5753</v>
      </c>
      <c r="AI6" s="8" t="n">
        <v>26156</v>
      </c>
      <c r="AJ6" s="8" t="n">
        <v>369403</v>
      </c>
      <c r="AK6" s="8" t="n">
        <v>1646989</v>
      </c>
    </row>
    <row r="7" customFormat="false" ht="12" hidden="false" customHeight="false" outlineLevel="0" collapsed="false">
      <c r="A7" s="8" t="s">
        <v>30</v>
      </c>
      <c r="B7" s="8" t="n">
        <v>32304</v>
      </c>
      <c r="C7" s="8" t="n">
        <v>108656</v>
      </c>
      <c r="D7" s="8" t="n">
        <v>60771387</v>
      </c>
      <c r="E7" s="8" t="n">
        <v>23656610</v>
      </c>
      <c r="F7" s="8" t="n">
        <v>0</v>
      </c>
      <c r="G7" s="8" t="n">
        <v>5</v>
      </c>
      <c r="H7" s="8" t="n">
        <v>0</v>
      </c>
      <c r="I7" s="8" t="n">
        <v>5</v>
      </c>
      <c r="J7" s="8" t="n">
        <v>1</v>
      </c>
      <c r="K7" s="8" t="n">
        <v>2</v>
      </c>
      <c r="L7" s="8" t="n">
        <v>1</v>
      </c>
      <c r="M7" s="8" t="n">
        <v>2</v>
      </c>
      <c r="N7" s="8" t="n">
        <v>522</v>
      </c>
      <c r="O7" s="8" t="n">
        <v>2145</v>
      </c>
      <c r="P7" s="8" t="n">
        <v>3051</v>
      </c>
      <c r="Q7" s="8" t="n">
        <v>13350</v>
      </c>
      <c r="R7" s="8" t="n">
        <v>345</v>
      </c>
      <c r="S7" s="8" t="n">
        <v>526</v>
      </c>
      <c r="T7" s="8" t="n">
        <v>2169</v>
      </c>
      <c r="U7" s="8" t="n">
        <v>3390</v>
      </c>
      <c r="V7" s="8" t="n">
        <v>1311</v>
      </c>
      <c r="W7" s="8" t="n">
        <v>12662</v>
      </c>
      <c r="X7" s="8" t="n">
        <v>23602</v>
      </c>
      <c r="Y7" s="8" t="n">
        <v>351635</v>
      </c>
      <c r="Z7" s="8" t="n">
        <v>3358</v>
      </c>
      <c r="AA7" s="8" t="n">
        <v>4682</v>
      </c>
      <c r="AB7" s="8" t="n">
        <v>106802</v>
      </c>
      <c r="AC7" s="8" t="n">
        <v>142899</v>
      </c>
      <c r="AD7" s="8" t="n">
        <v>1957</v>
      </c>
      <c r="AE7" s="8" t="n">
        <v>40903</v>
      </c>
      <c r="AF7" s="8" t="n">
        <v>71841</v>
      </c>
      <c r="AG7" s="8" t="n">
        <v>2497568</v>
      </c>
      <c r="AH7" s="8" t="n">
        <v>14455</v>
      </c>
      <c r="AI7" s="8" t="n">
        <v>18716</v>
      </c>
      <c r="AJ7" s="8" t="n">
        <v>954945</v>
      </c>
      <c r="AK7" s="8" t="n">
        <v>1214213</v>
      </c>
    </row>
    <row r="8" customFormat="false" ht="12" hidden="false" customHeight="false" outlineLevel="0" collapsed="false">
      <c r="A8" s="8" t="s">
        <v>32</v>
      </c>
      <c r="B8" s="8" t="n">
        <v>59707</v>
      </c>
      <c r="C8" s="8" t="n">
        <v>90723</v>
      </c>
      <c r="D8" s="8" t="n">
        <v>25691472</v>
      </c>
      <c r="E8" s="8" t="n">
        <v>18635045</v>
      </c>
      <c r="F8" s="8" t="n">
        <v>0</v>
      </c>
      <c r="G8" s="8" t="n">
        <v>2</v>
      </c>
      <c r="H8" s="8" t="n">
        <v>0</v>
      </c>
      <c r="I8" s="8" t="n">
        <v>2</v>
      </c>
      <c r="J8" s="8" t="n">
        <v>0</v>
      </c>
      <c r="K8" s="8" t="n">
        <v>0</v>
      </c>
      <c r="L8" s="8" t="n">
        <v>0</v>
      </c>
      <c r="M8" s="8" t="n">
        <v>0</v>
      </c>
      <c r="N8" s="8" t="n">
        <v>1745</v>
      </c>
      <c r="O8" s="8" t="n">
        <v>2232</v>
      </c>
      <c r="P8" s="8" t="n">
        <v>10644</v>
      </c>
      <c r="Q8" s="8" t="n">
        <v>13682</v>
      </c>
      <c r="R8" s="8" t="n">
        <v>90</v>
      </c>
      <c r="S8" s="8" t="n">
        <v>128</v>
      </c>
      <c r="T8" s="8" t="n">
        <v>588</v>
      </c>
      <c r="U8" s="8" t="n">
        <v>801</v>
      </c>
      <c r="V8" s="8" t="n">
        <v>7585</v>
      </c>
      <c r="W8" s="8" t="n">
        <v>12001</v>
      </c>
      <c r="X8" s="8" t="n">
        <v>181203</v>
      </c>
      <c r="Y8" s="8" t="n">
        <v>319161</v>
      </c>
      <c r="Z8" s="8" t="n">
        <v>962</v>
      </c>
      <c r="AA8" s="8" t="n">
        <v>1143</v>
      </c>
      <c r="AB8" s="8" t="n">
        <v>30716</v>
      </c>
      <c r="AC8" s="8" t="n">
        <v>36185</v>
      </c>
      <c r="AD8" s="8" t="n">
        <v>15636</v>
      </c>
      <c r="AE8" s="8" t="n">
        <v>34432</v>
      </c>
      <c r="AF8" s="8" t="n">
        <v>793299</v>
      </c>
      <c r="AG8" s="8" t="n">
        <v>2036255</v>
      </c>
      <c r="AH8" s="8" t="n">
        <v>4417</v>
      </c>
      <c r="AI8" s="8" t="n">
        <v>5570</v>
      </c>
      <c r="AJ8" s="8" t="n">
        <v>297024</v>
      </c>
      <c r="AK8" s="8" t="n">
        <v>379502</v>
      </c>
    </row>
    <row r="9" customFormat="false" ht="12" hidden="false" customHeight="false" outlineLevel="0" collapsed="false">
      <c r="A9" s="8" t="s">
        <v>34</v>
      </c>
      <c r="B9" s="8" t="n">
        <v>60610</v>
      </c>
      <c r="C9" s="8" t="n">
        <v>92091</v>
      </c>
      <c r="D9" s="8" t="n">
        <v>26159705</v>
      </c>
      <c r="E9" s="8" t="n">
        <v>19002432</v>
      </c>
      <c r="F9" s="8" t="n">
        <v>0</v>
      </c>
      <c r="G9" s="8" t="n">
        <v>1</v>
      </c>
      <c r="H9" s="8" t="n">
        <v>0</v>
      </c>
      <c r="I9" s="8" t="n">
        <v>1</v>
      </c>
      <c r="J9" s="8" t="n">
        <v>0</v>
      </c>
      <c r="K9" s="8" t="n">
        <v>0</v>
      </c>
      <c r="L9" s="8" t="n">
        <v>0</v>
      </c>
      <c r="M9" s="8" t="n">
        <v>0</v>
      </c>
      <c r="N9" s="8" t="n">
        <v>1721</v>
      </c>
      <c r="O9" s="8" t="n">
        <v>2214</v>
      </c>
      <c r="P9" s="8" t="n">
        <v>10485</v>
      </c>
      <c r="Q9" s="8" t="n">
        <v>13566</v>
      </c>
      <c r="R9" s="8" t="n">
        <v>97</v>
      </c>
      <c r="S9" s="8" t="n">
        <v>115</v>
      </c>
      <c r="T9" s="8" t="n">
        <v>632</v>
      </c>
      <c r="U9" s="8" t="n">
        <v>732</v>
      </c>
      <c r="V9" s="8" t="n">
        <v>7635</v>
      </c>
      <c r="W9" s="8" t="n">
        <v>12062</v>
      </c>
      <c r="X9" s="8" t="n">
        <v>183275</v>
      </c>
      <c r="Y9" s="8" t="n">
        <v>321267</v>
      </c>
      <c r="Z9" s="8" t="n">
        <v>950</v>
      </c>
      <c r="AA9" s="8" t="n">
        <v>1156</v>
      </c>
      <c r="AB9" s="8" t="n">
        <v>30010</v>
      </c>
      <c r="AC9" s="8" t="n">
        <v>37114</v>
      </c>
      <c r="AD9" s="8" t="n">
        <v>15752</v>
      </c>
      <c r="AE9" s="8" t="n">
        <v>34772</v>
      </c>
      <c r="AF9" s="8" t="n">
        <v>800883</v>
      </c>
      <c r="AG9" s="8" t="n">
        <v>2060085</v>
      </c>
      <c r="AH9" s="8" t="n">
        <v>4389</v>
      </c>
      <c r="AI9" s="8" t="n">
        <v>5650</v>
      </c>
      <c r="AJ9" s="8" t="n">
        <v>295320</v>
      </c>
      <c r="AK9" s="8" t="n">
        <v>385927</v>
      </c>
    </row>
    <row r="10" customFormat="false" ht="12" hidden="false" customHeight="false" outlineLevel="0" collapsed="false">
      <c r="A10" s="8" t="s">
        <v>36</v>
      </c>
      <c r="B10" s="8" t="n">
        <v>25707</v>
      </c>
      <c r="C10" s="8" t="n">
        <v>112438</v>
      </c>
      <c r="D10" s="8" t="n">
        <v>60757663</v>
      </c>
      <c r="E10" s="8" t="n">
        <v>25795802</v>
      </c>
      <c r="F10" s="8" t="n">
        <v>0</v>
      </c>
      <c r="G10" s="8" t="n">
        <v>9</v>
      </c>
      <c r="H10" s="8" t="n">
        <v>0</v>
      </c>
      <c r="I10" s="8" t="n">
        <v>9</v>
      </c>
      <c r="J10" s="8" t="n">
        <v>2</v>
      </c>
      <c r="K10" s="8" t="n">
        <v>2</v>
      </c>
      <c r="L10" s="8" t="n">
        <v>2</v>
      </c>
      <c r="M10" s="8" t="n">
        <v>2</v>
      </c>
      <c r="N10" s="8" t="n">
        <v>211</v>
      </c>
      <c r="O10" s="8" t="n">
        <v>1682</v>
      </c>
      <c r="P10" s="8" t="n">
        <v>1251</v>
      </c>
      <c r="Q10" s="8" t="n">
        <v>10462</v>
      </c>
      <c r="R10" s="8" t="n">
        <v>497</v>
      </c>
      <c r="S10" s="8" t="n">
        <v>234</v>
      </c>
      <c r="T10" s="8" t="n">
        <v>3176</v>
      </c>
      <c r="U10" s="8" t="n">
        <v>1543</v>
      </c>
      <c r="V10" s="8" t="n">
        <v>501</v>
      </c>
      <c r="W10" s="8" t="n">
        <v>10644</v>
      </c>
      <c r="X10" s="8" t="n">
        <v>8613</v>
      </c>
      <c r="Y10" s="8" t="n">
        <v>311165</v>
      </c>
      <c r="Z10" s="8" t="n">
        <v>5117</v>
      </c>
      <c r="AA10" s="8" t="n">
        <v>1906</v>
      </c>
      <c r="AB10" s="8" t="n">
        <v>169515</v>
      </c>
      <c r="AC10" s="8" t="n">
        <v>57635</v>
      </c>
      <c r="AD10" s="8" t="n">
        <v>676</v>
      </c>
      <c r="AE10" s="8" t="n">
        <v>40990</v>
      </c>
      <c r="AF10" s="8" t="n">
        <v>21659</v>
      </c>
      <c r="AG10" s="8" t="n">
        <v>2632658</v>
      </c>
      <c r="AH10" s="8" t="n">
        <v>26056</v>
      </c>
      <c r="AI10" s="8" t="n">
        <v>8056</v>
      </c>
      <c r="AJ10" s="8" t="n">
        <v>1776258</v>
      </c>
      <c r="AK10" s="8" t="n">
        <v>528900</v>
      </c>
    </row>
    <row r="11" customFormat="false" ht="12" hidden="false" customHeight="false" outlineLevel="0" collapsed="false">
      <c r="A11" s="8" t="s">
        <v>37</v>
      </c>
      <c r="B11" s="8" t="n">
        <v>26159</v>
      </c>
      <c r="C11" s="8" t="n">
        <v>114069</v>
      </c>
      <c r="D11" s="8" t="n">
        <v>62047674</v>
      </c>
      <c r="E11" s="8" t="n">
        <v>26457349</v>
      </c>
      <c r="F11" s="8" t="n">
        <v>0</v>
      </c>
      <c r="G11" s="8" t="n">
        <v>5</v>
      </c>
      <c r="H11" s="8" t="n">
        <v>0</v>
      </c>
      <c r="I11" s="8" t="n">
        <v>5</v>
      </c>
      <c r="J11" s="8" t="n">
        <v>2</v>
      </c>
      <c r="K11" s="8" t="n">
        <v>1</v>
      </c>
      <c r="L11" s="8" t="n">
        <v>2</v>
      </c>
      <c r="M11" s="8" t="n">
        <v>1</v>
      </c>
      <c r="N11" s="8" t="n">
        <v>132</v>
      </c>
      <c r="O11" s="8" t="n">
        <v>1612</v>
      </c>
      <c r="P11" s="8" t="n">
        <v>760</v>
      </c>
      <c r="Q11" s="8" t="n">
        <v>9953</v>
      </c>
      <c r="R11" s="8" t="n">
        <v>430</v>
      </c>
      <c r="S11" s="8" t="n">
        <v>333</v>
      </c>
      <c r="T11" s="8" t="n">
        <v>2711</v>
      </c>
      <c r="U11" s="8" t="n">
        <v>2106</v>
      </c>
      <c r="V11" s="8" t="n">
        <v>334</v>
      </c>
      <c r="W11" s="8" t="n">
        <v>10414</v>
      </c>
      <c r="X11" s="8" t="n">
        <v>6347</v>
      </c>
      <c r="Y11" s="8" t="n">
        <v>306500</v>
      </c>
      <c r="Z11" s="8" t="n">
        <v>4761</v>
      </c>
      <c r="AA11" s="8" t="n">
        <v>2398</v>
      </c>
      <c r="AB11" s="8" t="n">
        <v>159521</v>
      </c>
      <c r="AC11" s="8" t="n">
        <v>72508</v>
      </c>
      <c r="AD11" s="8" t="n">
        <v>486</v>
      </c>
      <c r="AE11" s="8" t="n">
        <v>40778</v>
      </c>
      <c r="AF11" s="8" t="n">
        <v>18170</v>
      </c>
      <c r="AG11" s="8" t="n">
        <v>2631236</v>
      </c>
      <c r="AH11" s="8" t="n">
        <v>24833</v>
      </c>
      <c r="AI11" s="8" t="n">
        <v>10141</v>
      </c>
      <c r="AJ11" s="8" t="n">
        <v>1701956</v>
      </c>
      <c r="AK11" s="8" t="n">
        <v>664971</v>
      </c>
    </row>
    <row r="12" customFormat="false" ht="12" hidden="false" customHeight="false" outlineLevel="0" collapsed="false">
      <c r="A12" s="8" t="s">
        <v>39</v>
      </c>
      <c r="B12" s="8" t="n">
        <v>25694</v>
      </c>
      <c r="C12" s="8" t="n">
        <v>112341</v>
      </c>
      <c r="D12" s="8" t="n">
        <v>60941486</v>
      </c>
      <c r="E12" s="8" t="n">
        <v>25691804</v>
      </c>
      <c r="F12" s="8" t="n">
        <v>0</v>
      </c>
      <c r="G12" s="8" t="n">
        <v>13</v>
      </c>
      <c r="H12" s="8" t="n">
        <v>0</v>
      </c>
      <c r="I12" s="8" t="n">
        <v>13</v>
      </c>
      <c r="J12" s="8" t="n">
        <v>2</v>
      </c>
      <c r="K12" s="8" t="n">
        <v>6</v>
      </c>
      <c r="L12" s="8" t="n">
        <v>2</v>
      </c>
      <c r="M12" s="8" t="n">
        <v>6</v>
      </c>
      <c r="N12" s="8" t="n">
        <v>116</v>
      </c>
      <c r="O12" s="8" t="n">
        <v>1584</v>
      </c>
      <c r="P12" s="8" t="n">
        <v>682</v>
      </c>
      <c r="Q12" s="8" t="n">
        <v>9828</v>
      </c>
      <c r="R12" s="8" t="n">
        <v>450</v>
      </c>
      <c r="S12" s="8" t="n">
        <v>344</v>
      </c>
      <c r="T12" s="8" t="n">
        <v>2782</v>
      </c>
      <c r="U12" s="8" t="n">
        <v>2152</v>
      </c>
      <c r="V12" s="8" t="n">
        <v>313</v>
      </c>
      <c r="W12" s="8" t="n">
        <v>10314</v>
      </c>
      <c r="X12" s="8" t="n">
        <v>5886</v>
      </c>
      <c r="Y12" s="8" t="n">
        <v>303668</v>
      </c>
      <c r="Z12" s="8" t="n">
        <v>4646</v>
      </c>
      <c r="AA12" s="8" t="n">
        <v>2621</v>
      </c>
      <c r="AB12" s="8" t="n">
        <v>153767</v>
      </c>
      <c r="AC12" s="8" t="n">
        <v>79546</v>
      </c>
      <c r="AD12" s="8" t="n">
        <v>449</v>
      </c>
      <c r="AE12" s="8" t="n">
        <v>40713</v>
      </c>
      <c r="AF12" s="8" t="n">
        <v>16357</v>
      </c>
      <c r="AG12" s="8" t="n">
        <v>2630525</v>
      </c>
      <c r="AH12" s="8" t="n">
        <v>24304</v>
      </c>
      <c r="AI12" s="8" t="n">
        <v>10920</v>
      </c>
      <c r="AJ12" s="8" t="n">
        <v>1663611</v>
      </c>
      <c r="AK12" s="8" t="n">
        <v>714191</v>
      </c>
    </row>
    <row r="13" customFormat="false" ht="12" hidden="false" customHeight="false" outlineLevel="0" collapsed="false">
      <c r="A13" s="10" t="s">
        <v>40</v>
      </c>
      <c r="B13" s="10" t="n">
        <v>25863</v>
      </c>
      <c r="C13" s="10" t="n">
        <v>115978</v>
      </c>
      <c r="D13" s="10" t="n">
        <v>62504333</v>
      </c>
      <c r="E13" s="10" t="n">
        <v>26766180</v>
      </c>
      <c r="F13" s="10" t="n">
        <v>0</v>
      </c>
      <c r="G13" s="10" t="n">
        <v>13</v>
      </c>
      <c r="H13" s="8" t="n">
        <v>0</v>
      </c>
      <c r="I13" s="10" t="n">
        <v>13</v>
      </c>
      <c r="J13" s="10" t="n">
        <v>4</v>
      </c>
      <c r="K13" s="10" t="n">
        <v>1</v>
      </c>
      <c r="L13" s="8" t="n">
        <v>4</v>
      </c>
      <c r="M13" s="8" t="n">
        <v>1</v>
      </c>
      <c r="N13" s="10" t="n">
        <v>136</v>
      </c>
      <c r="O13" s="10" t="n">
        <v>1572</v>
      </c>
      <c r="P13" s="10" t="n">
        <v>812</v>
      </c>
      <c r="Q13" s="10" t="n">
        <v>9792</v>
      </c>
      <c r="R13" s="10" t="n">
        <v>480</v>
      </c>
      <c r="S13" s="10" t="n">
        <v>186</v>
      </c>
      <c r="T13" s="10" t="n">
        <v>2993</v>
      </c>
      <c r="U13" s="10" t="n">
        <v>1235</v>
      </c>
      <c r="V13" s="10" t="n">
        <v>343</v>
      </c>
      <c r="W13" s="10" t="n">
        <v>10715</v>
      </c>
      <c r="X13" s="10" t="n">
        <v>6130</v>
      </c>
      <c r="Y13" s="10" t="n">
        <v>318217</v>
      </c>
      <c r="Z13" s="10" t="n">
        <v>5286</v>
      </c>
      <c r="AA13" s="10" t="n">
        <v>1603</v>
      </c>
      <c r="AB13" s="10" t="n">
        <v>177301</v>
      </c>
      <c r="AC13" s="10" t="n">
        <v>48875</v>
      </c>
      <c r="AD13" s="10" t="n">
        <v>503</v>
      </c>
      <c r="AE13" s="10" t="n">
        <v>42146</v>
      </c>
      <c r="AF13" s="10" t="n">
        <v>18052</v>
      </c>
      <c r="AG13" s="10" t="n">
        <v>2723607</v>
      </c>
      <c r="AH13" s="10" t="n">
        <v>27911</v>
      </c>
      <c r="AI13" s="10" t="n">
        <v>6710</v>
      </c>
      <c r="AJ13" s="10" t="n">
        <v>1914064</v>
      </c>
      <c r="AK13" s="10" t="n">
        <v>440339</v>
      </c>
    </row>
    <row r="14" customFormat="false" ht="12" hidden="false" customHeight="false" outlineLevel="0" collapsed="false">
      <c r="A14" s="8" t="s">
        <v>41</v>
      </c>
      <c r="B14" s="8" t="n">
        <v>24954</v>
      </c>
      <c r="C14" s="8" t="n">
        <v>109392</v>
      </c>
      <c r="D14" s="8" t="n">
        <v>58493707</v>
      </c>
      <c r="E14" s="8" t="n">
        <v>23706845</v>
      </c>
      <c r="F14" s="8" t="n">
        <v>0</v>
      </c>
      <c r="G14" s="8" t="n">
        <v>7</v>
      </c>
      <c r="H14" s="8" t="n">
        <v>0</v>
      </c>
      <c r="I14" s="8" t="n">
        <v>7</v>
      </c>
      <c r="J14" s="8" t="n">
        <v>1</v>
      </c>
      <c r="K14" s="8" t="n">
        <v>2</v>
      </c>
      <c r="L14" s="8" t="n">
        <v>1</v>
      </c>
      <c r="M14" s="8" t="n">
        <v>2</v>
      </c>
      <c r="N14" s="8" t="n">
        <v>156</v>
      </c>
      <c r="O14" s="8" t="n">
        <v>1667</v>
      </c>
      <c r="P14" s="8" t="n">
        <v>890</v>
      </c>
      <c r="Q14" s="8" t="n">
        <v>10488</v>
      </c>
      <c r="R14" s="8" t="n">
        <v>430</v>
      </c>
      <c r="S14" s="8" t="n">
        <v>425</v>
      </c>
      <c r="T14" s="8" t="n">
        <v>2708</v>
      </c>
      <c r="U14" s="8" t="n">
        <v>2787</v>
      </c>
      <c r="V14" s="8" t="n">
        <v>351</v>
      </c>
      <c r="W14" s="8" t="n">
        <v>10949</v>
      </c>
      <c r="X14" s="8" t="n">
        <v>5802</v>
      </c>
      <c r="Y14" s="8" t="n">
        <v>321218</v>
      </c>
      <c r="Z14" s="8" t="n">
        <v>4368</v>
      </c>
      <c r="AA14" s="8" t="n">
        <v>3379</v>
      </c>
      <c r="AB14" s="8" t="n">
        <v>145263</v>
      </c>
      <c r="AC14" s="8" t="n">
        <v>102697</v>
      </c>
      <c r="AD14" s="8" t="n">
        <v>486</v>
      </c>
      <c r="AE14" s="8" t="n">
        <v>41038</v>
      </c>
      <c r="AF14" s="8" t="n">
        <v>15720</v>
      </c>
      <c r="AG14" s="8" t="n">
        <v>2620577</v>
      </c>
      <c r="AH14" s="8" t="n">
        <v>21680</v>
      </c>
      <c r="AI14" s="8" t="n">
        <v>14105</v>
      </c>
      <c r="AJ14" s="8" t="n">
        <v>1473488</v>
      </c>
      <c r="AK14" s="8" t="n">
        <v>924155</v>
      </c>
    </row>
    <row r="15" customFormat="false" ht="12" hidden="false" customHeight="false" outlineLevel="0" collapsed="false">
      <c r="A15" s="8" t="s">
        <v>43</v>
      </c>
      <c r="B15" s="8" t="n">
        <v>25911</v>
      </c>
      <c r="C15" s="8" t="n">
        <v>115639</v>
      </c>
      <c r="D15" s="8" t="n">
        <v>62033977</v>
      </c>
      <c r="E15" s="8" t="n">
        <v>26174038</v>
      </c>
      <c r="F15" s="8" t="n">
        <v>0</v>
      </c>
      <c r="G15" s="8" t="n">
        <v>14</v>
      </c>
      <c r="H15" s="8" t="n">
        <v>0</v>
      </c>
      <c r="I15" s="8" t="n">
        <v>14</v>
      </c>
      <c r="J15" s="8" t="n">
        <v>4</v>
      </c>
      <c r="K15" s="8" t="n">
        <v>3</v>
      </c>
      <c r="L15" s="8" t="n">
        <v>4</v>
      </c>
      <c r="M15" s="8" t="n">
        <v>3</v>
      </c>
      <c r="N15" s="8" t="n">
        <v>127</v>
      </c>
      <c r="O15" s="8" t="n">
        <v>1646</v>
      </c>
      <c r="P15" s="8" t="n">
        <v>778</v>
      </c>
      <c r="Q15" s="8" t="n">
        <v>10306</v>
      </c>
      <c r="R15" s="8" t="n">
        <v>493</v>
      </c>
      <c r="S15" s="8" t="n">
        <v>257</v>
      </c>
      <c r="T15" s="8" t="n">
        <v>3070</v>
      </c>
      <c r="U15" s="8" t="n">
        <v>1656</v>
      </c>
      <c r="V15" s="8" t="n">
        <v>317</v>
      </c>
      <c r="W15" s="8" t="n">
        <v>10986</v>
      </c>
      <c r="X15" s="8" t="n">
        <v>5550</v>
      </c>
      <c r="Y15" s="8" t="n">
        <v>323189</v>
      </c>
      <c r="Z15" s="8" t="n">
        <v>5267</v>
      </c>
      <c r="AA15" s="8" t="n">
        <v>1913</v>
      </c>
      <c r="AB15" s="8" t="n">
        <v>175573</v>
      </c>
      <c r="AC15" s="8" t="n">
        <v>56968</v>
      </c>
      <c r="AD15" s="8" t="n">
        <v>453</v>
      </c>
      <c r="AE15" s="8" t="n">
        <v>42407</v>
      </c>
      <c r="AF15" s="8" t="n">
        <v>15753</v>
      </c>
      <c r="AG15" s="8" t="n">
        <v>2727163</v>
      </c>
      <c r="AH15" s="8" t="n">
        <v>26973</v>
      </c>
      <c r="AI15" s="8" t="n">
        <v>7970</v>
      </c>
      <c r="AJ15" s="8" t="n">
        <v>1842651</v>
      </c>
      <c r="AK15" s="8" t="n">
        <v>520660</v>
      </c>
    </row>
    <row r="16" customFormat="false" ht="12" hidden="false" customHeight="false" outlineLevel="0" collapsed="false">
      <c r="A16" s="8" t="s">
        <v>45</v>
      </c>
      <c r="B16" s="8" t="n">
        <v>27356</v>
      </c>
      <c r="C16" s="8" t="n">
        <v>121406</v>
      </c>
      <c r="D16" s="8" t="n">
        <v>65264827</v>
      </c>
      <c r="E16" s="8" t="n">
        <v>28187804</v>
      </c>
      <c r="F16" s="8" t="n">
        <v>0</v>
      </c>
      <c r="G16" s="8" t="n">
        <v>10</v>
      </c>
      <c r="H16" s="8" t="n">
        <v>0</v>
      </c>
      <c r="I16" s="8" t="n">
        <v>10</v>
      </c>
      <c r="J16" s="8" t="n">
        <v>4</v>
      </c>
      <c r="K16" s="8" t="n">
        <v>2</v>
      </c>
      <c r="L16" s="8" t="n">
        <v>4</v>
      </c>
      <c r="M16" s="8" t="n">
        <v>2</v>
      </c>
      <c r="N16" s="8" t="n">
        <v>67</v>
      </c>
      <c r="O16" s="8" t="n">
        <v>1602</v>
      </c>
      <c r="P16" s="8" t="n">
        <v>381</v>
      </c>
      <c r="Q16" s="8" t="n">
        <v>9969</v>
      </c>
      <c r="R16" s="8" t="n">
        <v>486</v>
      </c>
      <c r="S16" s="8" t="n">
        <v>247</v>
      </c>
      <c r="T16" s="8" t="n">
        <v>3026</v>
      </c>
      <c r="U16" s="8" t="n">
        <v>1538</v>
      </c>
      <c r="V16" s="8" t="n">
        <v>245</v>
      </c>
      <c r="W16" s="8" t="n">
        <v>11165</v>
      </c>
      <c r="X16" s="8" t="n">
        <v>5284</v>
      </c>
      <c r="Y16" s="8" t="n">
        <v>332259</v>
      </c>
      <c r="Z16" s="8" t="n">
        <v>5305</v>
      </c>
      <c r="AA16" s="8" t="n">
        <v>1937</v>
      </c>
      <c r="AB16" s="8" t="n">
        <v>178157</v>
      </c>
      <c r="AC16" s="8" t="n">
        <v>58931</v>
      </c>
      <c r="AD16" s="8" t="n">
        <v>407</v>
      </c>
      <c r="AE16" s="8" t="n">
        <v>43702</v>
      </c>
      <c r="AF16" s="8" t="n">
        <v>17516</v>
      </c>
      <c r="AG16" s="8" t="n">
        <v>2822003</v>
      </c>
      <c r="AH16" s="8" t="n">
        <v>27776</v>
      </c>
      <c r="AI16" s="8" t="n">
        <v>8299</v>
      </c>
      <c r="AJ16" s="8" t="n">
        <v>1904545</v>
      </c>
      <c r="AK16" s="8" t="n">
        <v>545248</v>
      </c>
    </row>
  </sheetData>
  <mergeCells count="24">
    <mergeCell ref="A1:A3"/>
    <mergeCell ref="B1:E1"/>
    <mergeCell ref="F1:M1"/>
    <mergeCell ref="N1:U1"/>
    <mergeCell ref="V1:AC1"/>
    <mergeCell ref="AD1:AK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  <mergeCell ref="Z2:AA2"/>
    <mergeCell ref="AB2:AC2"/>
    <mergeCell ref="AD2:AE2"/>
    <mergeCell ref="AF2:AG2"/>
    <mergeCell ref="AH2:AI2"/>
    <mergeCell ref="AJ2:AK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B4" activeCellId="0" sqref="B4"/>
    </sheetView>
  </sheetViews>
  <sheetFormatPr defaultColWidth="8.82421875" defaultRowHeight="12" zeroHeight="false" outlineLevelRow="0" outlineLevelCol="0"/>
  <sheetData>
    <row r="1" customFormat="false" ht="15" hidden="false" customHeight="true" outlineLevel="0" collapsed="false">
      <c r="A1" s="6" t="s">
        <v>1</v>
      </c>
      <c r="B1" s="15"/>
      <c r="C1" s="15"/>
      <c r="D1" s="15"/>
      <c r="E1" s="15"/>
      <c r="F1" s="15" t="s">
        <v>47</v>
      </c>
      <c r="G1" s="15"/>
      <c r="H1" s="15"/>
      <c r="I1" s="15"/>
      <c r="J1" s="15"/>
      <c r="K1" s="15"/>
      <c r="L1" s="15"/>
      <c r="M1" s="15"/>
      <c r="N1" s="15" t="s">
        <v>48</v>
      </c>
      <c r="O1" s="15"/>
      <c r="P1" s="15"/>
      <c r="Q1" s="15"/>
      <c r="R1" s="15"/>
      <c r="S1" s="15"/>
      <c r="T1" s="15"/>
      <c r="U1" s="15"/>
      <c r="V1" s="15" t="s">
        <v>49</v>
      </c>
      <c r="W1" s="15"/>
      <c r="X1" s="15"/>
      <c r="Y1" s="15"/>
      <c r="Z1" s="15"/>
      <c r="AA1" s="15"/>
      <c r="AB1" s="15"/>
      <c r="AC1" s="15"/>
      <c r="AD1" s="15" t="s">
        <v>50</v>
      </c>
      <c r="AE1" s="15"/>
      <c r="AF1" s="15"/>
      <c r="AG1" s="15"/>
      <c r="AH1" s="15"/>
      <c r="AI1" s="15"/>
      <c r="AJ1" s="15"/>
      <c r="AK1" s="15"/>
    </row>
    <row r="2" customFormat="false" ht="15" hidden="false" customHeight="true" outlineLevel="0" collapsed="false">
      <c r="A2" s="6"/>
      <c r="B2" s="15" t="s">
        <v>51</v>
      </c>
      <c r="C2" s="15"/>
      <c r="D2" s="15" t="s">
        <v>52</v>
      </c>
      <c r="E2" s="15"/>
      <c r="F2" s="15" t="s">
        <v>51</v>
      </c>
      <c r="G2" s="15"/>
      <c r="H2" s="15" t="s">
        <v>52</v>
      </c>
      <c r="I2" s="15"/>
      <c r="J2" s="15" t="s">
        <v>8</v>
      </c>
      <c r="K2" s="15"/>
      <c r="L2" s="15" t="s">
        <v>9</v>
      </c>
      <c r="M2" s="15"/>
      <c r="N2" s="15" t="s">
        <v>51</v>
      </c>
      <c r="O2" s="15"/>
      <c r="P2" s="15" t="s">
        <v>52</v>
      </c>
      <c r="Q2" s="15"/>
      <c r="R2" s="15" t="s">
        <v>8</v>
      </c>
      <c r="S2" s="15"/>
      <c r="T2" s="15" t="s">
        <v>9</v>
      </c>
      <c r="U2" s="15"/>
      <c r="V2" s="15" t="s">
        <v>51</v>
      </c>
      <c r="W2" s="15"/>
      <c r="X2" s="15" t="s">
        <v>52</v>
      </c>
      <c r="Y2" s="15"/>
      <c r="Z2" s="15" t="s">
        <v>8</v>
      </c>
      <c r="AA2" s="15"/>
      <c r="AB2" s="15" t="s">
        <v>9</v>
      </c>
      <c r="AC2" s="15"/>
      <c r="AD2" s="15" t="s">
        <v>51</v>
      </c>
      <c r="AE2" s="15"/>
      <c r="AF2" s="15" t="s">
        <v>52</v>
      </c>
      <c r="AG2" s="15"/>
      <c r="AH2" s="15" t="s">
        <v>8</v>
      </c>
      <c r="AI2" s="15"/>
      <c r="AJ2" s="15" t="s">
        <v>9</v>
      </c>
      <c r="AK2" s="15"/>
    </row>
    <row r="3" customFormat="false" ht="12" hidden="false" customHeight="false" outlineLevel="0" collapsed="false">
      <c r="A3" s="6"/>
      <c r="B3" s="7" t="s">
        <v>53</v>
      </c>
      <c r="C3" s="7" t="s">
        <v>54</v>
      </c>
      <c r="D3" s="7" t="s">
        <v>53</v>
      </c>
      <c r="E3" s="7" t="s">
        <v>54</v>
      </c>
      <c r="F3" s="7" t="s">
        <v>53</v>
      </c>
      <c r="G3" s="7" t="s">
        <v>54</v>
      </c>
      <c r="H3" s="7" t="s">
        <v>53</v>
      </c>
      <c r="I3" s="7" t="s">
        <v>54</v>
      </c>
      <c r="J3" s="7" t="s">
        <v>55</v>
      </c>
      <c r="K3" s="7" t="s">
        <v>56</v>
      </c>
      <c r="L3" s="7" t="s">
        <v>55</v>
      </c>
      <c r="M3" s="7" t="s">
        <v>56</v>
      </c>
      <c r="N3" s="7" t="s">
        <v>53</v>
      </c>
      <c r="O3" s="7" t="s">
        <v>54</v>
      </c>
      <c r="P3" s="7" t="s">
        <v>53</v>
      </c>
      <c r="Q3" s="7" t="s">
        <v>54</v>
      </c>
      <c r="R3" s="7" t="s">
        <v>55</v>
      </c>
      <c r="S3" s="7" t="s">
        <v>56</v>
      </c>
      <c r="T3" s="7" t="s">
        <v>55</v>
      </c>
      <c r="U3" s="7" t="s">
        <v>56</v>
      </c>
      <c r="V3" s="7" t="s">
        <v>53</v>
      </c>
      <c r="W3" s="7" t="s">
        <v>54</v>
      </c>
      <c r="X3" s="7" t="s">
        <v>53</v>
      </c>
      <c r="Y3" s="7" t="s">
        <v>54</v>
      </c>
      <c r="Z3" s="7" t="s">
        <v>55</v>
      </c>
      <c r="AA3" s="7" t="s">
        <v>56</v>
      </c>
      <c r="AB3" s="7" t="s">
        <v>55</v>
      </c>
      <c r="AC3" s="7" t="s">
        <v>56</v>
      </c>
      <c r="AD3" s="7" t="s">
        <v>53</v>
      </c>
      <c r="AE3" s="7" t="s">
        <v>54</v>
      </c>
      <c r="AF3" s="7" t="s">
        <v>53</v>
      </c>
      <c r="AG3" s="7" t="s">
        <v>54</v>
      </c>
      <c r="AH3" s="7" t="s">
        <v>55</v>
      </c>
      <c r="AI3" s="7" t="s">
        <v>56</v>
      </c>
      <c r="AJ3" s="7" t="s">
        <v>55</v>
      </c>
      <c r="AK3" s="7" t="s">
        <v>56</v>
      </c>
    </row>
    <row r="4" customFormat="false" ht="12" hidden="false" customHeight="false" outlineLevel="0" collapsed="false">
      <c r="A4" s="8" t="s">
        <v>21</v>
      </c>
      <c r="B4" s="8" t="n">
        <v>30871</v>
      </c>
      <c r="C4" s="8" t="n">
        <v>74109</v>
      </c>
      <c r="D4" s="8" t="n">
        <v>473787912</v>
      </c>
      <c r="E4" s="8" t="n">
        <v>14430572</v>
      </c>
      <c r="F4" s="8" t="n">
        <v>0</v>
      </c>
      <c r="G4" s="8" t="n">
        <v>3</v>
      </c>
      <c r="H4" s="8" t="n">
        <v>0</v>
      </c>
      <c r="I4" s="8" t="n">
        <v>3</v>
      </c>
      <c r="J4" s="8" t="n">
        <v>0</v>
      </c>
      <c r="K4" s="8" t="n">
        <v>0</v>
      </c>
      <c r="L4" s="8" t="n">
        <v>0</v>
      </c>
      <c r="M4" s="8" t="n">
        <v>0</v>
      </c>
      <c r="N4" s="8" t="n">
        <v>343</v>
      </c>
      <c r="O4" s="8" t="n">
        <v>2311</v>
      </c>
      <c r="P4" s="8" t="n">
        <v>2288</v>
      </c>
      <c r="Q4" s="8" t="n">
        <v>14293</v>
      </c>
      <c r="R4" s="8" t="n">
        <v>178</v>
      </c>
      <c r="S4" s="8" t="n">
        <v>277</v>
      </c>
      <c r="T4" s="8" t="n">
        <v>1097</v>
      </c>
      <c r="U4" s="8" t="n">
        <v>1717</v>
      </c>
      <c r="V4" s="8" t="n">
        <v>1376</v>
      </c>
      <c r="W4" s="8" t="n">
        <v>12425</v>
      </c>
      <c r="X4" s="8" t="n">
        <v>31257</v>
      </c>
      <c r="Y4" s="8" t="n">
        <v>329489</v>
      </c>
      <c r="Z4" s="8" t="n">
        <v>1442</v>
      </c>
      <c r="AA4" s="8" t="n">
        <v>2119</v>
      </c>
      <c r="AB4" s="8" t="n">
        <v>43073</v>
      </c>
      <c r="AC4" s="8" t="n">
        <v>62276</v>
      </c>
      <c r="AD4" s="8" t="n">
        <v>2110</v>
      </c>
      <c r="AE4" s="8" t="n">
        <v>29995</v>
      </c>
      <c r="AF4" s="8" t="n">
        <v>85898</v>
      </c>
      <c r="AG4" s="8" t="n">
        <v>1657523</v>
      </c>
      <c r="AH4" s="8" t="n">
        <v>5783</v>
      </c>
      <c r="AI4" s="8" t="n">
        <v>8204</v>
      </c>
      <c r="AJ4" s="8" t="n">
        <v>379544</v>
      </c>
      <c r="AK4" s="8" t="n">
        <v>532693</v>
      </c>
    </row>
    <row r="5" customFormat="false" ht="12" hidden="false" customHeight="false" outlineLevel="0" collapsed="false">
      <c r="A5" s="16" t="s">
        <v>24</v>
      </c>
      <c r="B5" s="16" t="n">
        <v>42683</v>
      </c>
      <c r="C5" s="16" t="n">
        <v>84499</v>
      </c>
      <c r="D5" s="16" t="n">
        <v>126158109</v>
      </c>
      <c r="E5" s="16" t="n">
        <v>29180337</v>
      </c>
      <c r="F5" s="16" t="n">
        <v>0</v>
      </c>
      <c r="G5" s="16" t="n">
        <v>0</v>
      </c>
      <c r="H5" s="16" t="n">
        <v>0</v>
      </c>
      <c r="I5" s="16" t="n">
        <v>0</v>
      </c>
      <c r="J5" s="16" t="n">
        <v>0</v>
      </c>
      <c r="K5" s="16" t="n">
        <v>0</v>
      </c>
      <c r="L5" s="16" t="n">
        <v>0</v>
      </c>
      <c r="M5" s="16" t="n">
        <v>0</v>
      </c>
      <c r="N5" s="16" t="n">
        <v>5</v>
      </c>
      <c r="O5" s="16" t="n">
        <v>283</v>
      </c>
      <c r="P5" s="16" t="n">
        <v>49</v>
      </c>
      <c r="Q5" s="16" t="n">
        <v>1770</v>
      </c>
      <c r="R5" s="16" t="n">
        <v>55</v>
      </c>
      <c r="S5" s="16" t="n">
        <v>21</v>
      </c>
      <c r="T5" s="16" t="n">
        <v>335</v>
      </c>
      <c r="U5" s="16" t="n">
        <v>141</v>
      </c>
      <c r="V5" s="16" t="n">
        <v>60</v>
      </c>
      <c r="W5" s="16" t="n">
        <v>2548</v>
      </c>
      <c r="X5" s="16" t="n">
        <v>1891</v>
      </c>
      <c r="Y5" s="16" t="n">
        <v>79566</v>
      </c>
      <c r="Z5" s="16" t="n">
        <v>742</v>
      </c>
      <c r="AA5" s="16" t="n">
        <v>200</v>
      </c>
      <c r="AB5" s="16" t="n">
        <v>25626</v>
      </c>
      <c r="AC5" s="16" t="n">
        <v>6291</v>
      </c>
      <c r="AD5" s="16" t="n">
        <v>173</v>
      </c>
      <c r="AE5" s="16" t="n">
        <v>13087</v>
      </c>
      <c r="AF5" s="16" t="n">
        <v>10581</v>
      </c>
      <c r="AG5" s="16" t="n">
        <v>905953</v>
      </c>
      <c r="AH5" s="16" t="n">
        <v>7016</v>
      </c>
      <c r="AI5" s="16" t="n">
        <v>1343</v>
      </c>
      <c r="AJ5" s="16" t="n">
        <v>525975</v>
      </c>
      <c r="AK5" s="16" t="n">
        <v>97014</v>
      </c>
    </row>
    <row r="6" customFormat="false" ht="12" hidden="false" customHeight="false" outlineLevel="0" collapsed="false">
      <c r="A6" s="8" t="s">
        <v>27</v>
      </c>
      <c r="B6" s="8" t="n">
        <v>56689</v>
      </c>
      <c r="C6" s="8" t="n">
        <v>96506</v>
      </c>
      <c r="D6" s="8" t="n">
        <v>268082598</v>
      </c>
      <c r="E6" s="8" t="n">
        <v>24620354</v>
      </c>
      <c r="F6" s="8" t="n">
        <v>0</v>
      </c>
      <c r="G6" s="8" t="n">
        <v>0</v>
      </c>
      <c r="H6" s="8" t="n">
        <v>0</v>
      </c>
      <c r="I6" s="8" t="n">
        <v>0</v>
      </c>
      <c r="J6" s="8" t="n">
        <v>0</v>
      </c>
      <c r="K6" s="8" t="n">
        <v>0</v>
      </c>
      <c r="L6" s="8" t="n">
        <v>0</v>
      </c>
      <c r="M6" s="8" t="n">
        <v>0</v>
      </c>
      <c r="N6" s="8" t="n">
        <v>133</v>
      </c>
      <c r="O6" s="8" t="n">
        <v>934</v>
      </c>
      <c r="P6" s="8" t="n">
        <v>889</v>
      </c>
      <c r="Q6" s="8" t="n">
        <v>6033</v>
      </c>
      <c r="R6" s="8" t="n">
        <v>19</v>
      </c>
      <c r="S6" s="8" t="n">
        <v>91</v>
      </c>
      <c r="T6" s="8" t="n">
        <v>136</v>
      </c>
      <c r="U6" s="8" t="n">
        <v>592</v>
      </c>
      <c r="V6" s="8" t="n">
        <v>907</v>
      </c>
      <c r="W6" s="8" t="n">
        <v>6820</v>
      </c>
      <c r="X6" s="8" t="n">
        <v>24287</v>
      </c>
      <c r="Y6" s="8" t="n">
        <v>198018</v>
      </c>
      <c r="Z6" s="8" t="n">
        <v>261</v>
      </c>
      <c r="AA6" s="8" t="n">
        <v>1347</v>
      </c>
      <c r="AB6" s="8" t="n">
        <v>9045</v>
      </c>
      <c r="AC6" s="8" t="n">
        <v>46361</v>
      </c>
      <c r="AD6" s="8" t="n">
        <v>1772</v>
      </c>
      <c r="AE6" s="8" t="n">
        <v>21978</v>
      </c>
      <c r="AF6" s="8" t="n">
        <v>88487</v>
      </c>
      <c r="AG6" s="8" t="n">
        <v>1358458</v>
      </c>
      <c r="AH6" s="8" t="n">
        <v>1833</v>
      </c>
      <c r="AI6" s="8" t="n">
        <v>10476</v>
      </c>
      <c r="AJ6" s="8" t="n">
        <v>133098</v>
      </c>
      <c r="AK6" s="8" t="n">
        <v>766607</v>
      </c>
    </row>
    <row r="7" customFormat="false" ht="12" hidden="false" customHeight="false" outlineLevel="0" collapsed="false">
      <c r="A7" s="8" t="s">
        <v>30</v>
      </c>
      <c r="B7" s="8" t="n">
        <v>49104</v>
      </c>
      <c r="C7" s="8" t="n">
        <v>89693</v>
      </c>
      <c r="D7" s="8" t="n">
        <v>228939681</v>
      </c>
      <c r="E7" s="8" t="n">
        <v>25339719</v>
      </c>
      <c r="F7" s="8" t="n">
        <v>0</v>
      </c>
      <c r="G7" s="8" t="n">
        <v>0</v>
      </c>
      <c r="H7" s="8" t="n">
        <v>0</v>
      </c>
      <c r="I7" s="8" t="n">
        <v>0</v>
      </c>
      <c r="J7" s="8" t="n">
        <v>0</v>
      </c>
      <c r="K7" s="8" t="n">
        <v>0</v>
      </c>
      <c r="L7" s="8" t="n">
        <v>0</v>
      </c>
      <c r="M7" s="8" t="n">
        <v>0</v>
      </c>
      <c r="N7" s="8" t="n">
        <v>153</v>
      </c>
      <c r="O7" s="8" t="n">
        <v>886</v>
      </c>
      <c r="P7" s="8" t="n">
        <v>992</v>
      </c>
      <c r="Q7" s="8" t="n">
        <v>5671</v>
      </c>
      <c r="R7" s="8" t="n">
        <v>48</v>
      </c>
      <c r="S7" s="8" t="n">
        <v>107</v>
      </c>
      <c r="T7" s="8" t="n">
        <v>314</v>
      </c>
      <c r="U7" s="8" t="n">
        <v>719</v>
      </c>
      <c r="V7" s="8" t="n">
        <v>826</v>
      </c>
      <c r="W7" s="8" t="n">
        <v>5953</v>
      </c>
      <c r="X7" s="8" t="n">
        <v>21003</v>
      </c>
      <c r="Y7" s="8" t="n">
        <v>169956</v>
      </c>
      <c r="Z7" s="8" t="n">
        <v>572</v>
      </c>
      <c r="AA7" s="8" t="n">
        <v>978</v>
      </c>
      <c r="AB7" s="8" t="n">
        <v>18573</v>
      </c>
      <c r="AC7" s="8" t="n">
        <v>30250</v>
      </c>
      <c r="AD7" s="8" t="n">
        <v>1642</v>
      </c>
      <c r="AE7" s="8" t="n">
        <v>19627</v>
      </c>
      <c r="AF7" s="8" t="n">
        <v>82445</v>
      </c>
      <c r="AG7" s="8" t="n">
        <v>1224231</v>
      </c>
      <c r="AH7" s="8" t="n">
        <v>3991</v>
      </c>
      <c r="AI7" s="8" t="n">
        <v>5785</v>
      </c>
      <c r="AJ7" s="8" t="n">
        <v>289538</v>
      </c>
      <c r="AK7" s="8" t="n">
        <v>409182</v>
      </c>
    </row>
    <row r="8" customFormat="false" ht="12" hidden="false" customHeight="false" outlineLevel="0" collapsed="false">
      <c r="A8" s="8" t="s">
        <v>32</v>
      </c>
      <c r="B8" s="8" t="n">
        <v>48805</v>
      </c>
      <c r="C8" s="8" t="n">
        <v>55174</v>
      </c>
      <c r="D8" s="8" t="n">
        <v>19800195</v>
      </c>
      <c r="E8" s="8" t="n">
        <v>17469270</v>
      </c>
      <c r="F8" s="8" t="n">
        <v>0</v>
      </c>
      <c r="G8" s="8" t="n">
        <v>0</v>
      </c>
      <c r="H8" s="8" t="n">
        <v>0</v>
      </c>
      <c r="I8" s="8" t="n">
        <v>0</v>
      </c>
      <c r="J8" s="8" t="n">
        <v>0</v>
      </c>
      <c r="K8" s="8" t="n">
        <v>0</v>
      </c>
      <c r="L8" s="8" t="n">
        <v>0</v>
      </c>
      <c r="M8" s="8" t="n">
        <v>0</v>
      </c>
      <c r="N8" s="8" t="n">
        <v>38</v>
      </c>
      <c r="O8" s="8" t="n">
        <v>41</v>
      </c>
      <c r="P8" s="8" t="n">
        <v>228</v>
      </c>
      <c r="Q8" s="8" t="n">
        <v>243</v>
      </c>
      <c r="R8" s="8" t="n">
        <v>1</v>
      </c>
      <c r="S8" s="8" t="n">
        <v>1</v>
      </c>
      <c r="T8" s="8" t="n">
        <v>6</v>
      </c>
      <c r="U8" s="8" t="n">
        <v>6</v>
      </c>
      <c r="V8" s="8" t="n">
        <v>441</v>
      </c>
      <c r="W8" s="8" t="n">
        <v>510</v>
      </c>
      <c r="X8" s="8" t="n">
        <v>14865</v>
      </c>
      <c r="Y8" s="8" t="n">
        <v>17589</v>
      </c>
      <c r="Z8" s="8" t="n">
        <v>51</v>
      </c>
      <c r="AA8" s="8" t="n">
        <v>43</v>
      </c>
      <c r="AB8" s="8" t="n">
        <v>2047</v>
      </c>
      <c r="AC8" s="8" t="n">
        <v>1716</v>
      </c>
      <c r="AD8" s="8" t="n">
        <v>3740</v>
      </c>
      <c r="AE8" s="8" t="n">
        <v>5168</v>
      </c>
      <c r="AF8" s="8" t="n">
        <v>281733</v>
      </c>
      <c r="AG8" s="8" t="n">
        <v>395076</v>
      </c>
      <c r="AH8" s="8" t="n">
        <v>721</v>
      </c>
      <c r="AI8" s="8" t="n">
        <v>890</v>
      </c>
      <c r="AJ8" s="8" t="n">
        <v>56566</v>
      </c>
      <c r="AK8" s="8" t="n">
        <v>70851</v>
      </c>
    </row>
    <row r="9" customFormat="false" ht="12" hidden="false" customHeight="false" outlineLevel="0" collapsed="false">
      <c r="A9" s="8" t="s">
        <v>34</v>
      </c>
      <c r="B9" s="8" t="n">
        <v>49794</v>
      </c>
      <c r="C9" s="8" t="n">
        <v>56236</v>
      </c>
      <c r="D9" s="8" t="n">
        <v>20235698</v>
      </c>
      <c r="E9" s="8" t="n">
        <v>17885517</v>
      </c>
      <c r="F9" s="8" t="n">
        <v>0</v>
      </c>
      <c r="G9" s="8" t="n">
        <v>0</v>
      </c>
      <c r="H9" s="8" t="n">
        <v>0</v>
      </c>
      <c r="I9" s="8" t="n">
        <v>0</v>
      </c>
      <c r="J9" s="8" t="n">
        <v>0</v>
      </c>
      <c r="K9" s="8" t="n">
        <v>0</v>
      </c>
      <c r="L9" s="8" t="n">
        <v>0</v>
      </c>
      <c r="M9" s="8" t="n">
        <v>0</v>
      </c>
      <c r="N9" s="8" t="n">
        <v>30</v>
      </c>
      <c r="O9" s="8" t="n">
        <v>33</v>
      </c>
      <c r="P9" s="8" t="n">
        <v>189</v>
      </c>
      <c r="Q9" s="8" t="n">
        <v>201</v>
      </c>
      <c r="R9" s="8" t="n">
        <v>1</v>
      </c>
      <c r="S9" s="8" t="n">
        <v>0</v>
      </c>
      <c r="T9" s="8" t="n">
        <v>6</v>
      </c>
      <c r="U9" s="8" t="n">
        <v>0</v>
      </c>
      <c r="V9" s="8" t="n">
        <v>367</v>
      </c>
      <c r="W9" s="8" t="n">
        <v>437</v>
      </c>
      <c r="X9" s="8" t="n">
        <v>12667</v>
      </c>
      <c r="Y9" s="8" t="n">
        <v>15461</v>
      </c>
      <c r="Z9" s="8" t="n">
        <v>48</v>
      </c>
      <c r="AA9" s="8" t="n">
        <v>44</v>
      </c>
      <c r="AB9" s="8" t="n">
        <v>1930</v>
      </c>
      <c r="AC9" s="8" t="n">
        <v>1790</v>
      </c>
      <c r="AD9" s="8" t="n">
        <v>3698</v>
      </c>
      <c r="AE9" s="8" t="n">
        <v>5131</v>
      </c>
      <c r="AF9" s="8" t="n">
        <v>282342</v>
      </c>
      <c r="AG9" s="8" t="n">
        <v>396039</v>
      </c>
      <c r="AH9" s="8" t="n">
        <v>705</v>
      </c>
      <c r="AI9" s="8" t="n">
        <v>899</v>
      </c>
      <c r="AJ9" s="8" t="n">
        <v>55610</v>
      </c>
      <c r="AK9" s="8" t="n">
        <v>71659</v>
      </c>
    </row>
    <row r="10" customFormat="false" ht="12" hidden="false" customHeight="false" outlineLevel="0" collapsed="false">
      <c r="A10" s="8" t="s">
        <v>36</v>
      </c>
      <c r="B10" s="8" t="n">
        <v>37941</v>
      </c>
      <c r="C10" s="8" t="n">
        <v>77774</v>
      </c>
      <c r="D10" s="8" t="n">
        <v>149393202</v>
      </c>
      <c r="E10" s="8" t="n">
        <v>24654768</v>
      </c>
      <c r="F10" s="8" t="n">
        <v>0</v>
      </c>
      <c r="G10" s="8" t="n">
        <v>0</v>
      </c>
      <c r="H10" s="8" t="n">
        <v>0</v>
      </c>
      <c r="I10" s="8" t="n">
        <v>0</v>
      </c>
      <c r="J10" s="8" t="n">
        <v>0</v>
      </c>
      <c r="K10" s="8" t="n">
        <v>0</v>
      </c>
      <c r="L10" s="8" t="n">
        <v>0</v>
      </c>
      <c r="M10" s="8" t="n">
        <v>0</v>
      </c>
      <c r="N10" s="8" t="n">
        <v>19</v>
      </c>
      <c r="O10" s="8" t="n">
        <v>448</v>
      </c>
      <c r="P10" s="8" t="n">
        <v>125</v>
      </c>
      <c r="Q10" s="8" t="n">
        <v>2815</v>
      </c>
      <c r="R10" s="8" t="n">
        <v>56</v>
      </c>
      <c r="S10" s="8" t="n">
        <v>57</v>
      </c>
      <c r="T10" s="8" t="n">
        <v>324</v>
      </c>
      <c r="U10" s="8" t="n">
        <v>332</v>
      </c>
      <c r="V10" s="8" t="n">
        <v>103</v>
      </c>
      <c r="W10" s="8" t="n">
        <v>3466</v>
      </c>
      <c r="X10" s="8" t="n">
        <v>2692</v>
      </c>
      <c r="Y10" s="8" t="n">
        <v>103096</v>
      </c>
      <c r="Z10" s="8" t="n">
        <v>746</v>
      </c>
      <c r="AA10" s="8" t="n">
        <v>489</v>
      </c>
      <c r="AB10" s="8" t="n">
        <v>25324</v>
      </c>
      <c r="AC10" s="8" t="n">
        <v>14611</v>
      </c>
      <c r="AD10" s="8" t="n">
        <v>267</v>
      </c>
      <c r="AE10" s="8" t="n">
        <v>14628</v>
      </c>
      <c r="AF10" s="8" t="n">
        <v>15193</v>
      </c>
      <c r="AG10" s="8" t="n">
        <v>973591</v>
      </c>
      <c r="AH10" s="8" t="n">
        <v>6225</v>
      </c>
      <c r="AI10" s="8" t="n">
        <v>2610</v>
      </c>
      <c r="AJ10" s="8" t="n">
        <v>462138</v>
      </c>
      <c r="AK10" s="8" t="n">
        <v>181108</v>
      </c>
    </row>
    <row r="11" customFormat="false" ht="12" hidden="false" customHeight="false" outlineLevel="0" collapsed="false">
      <c r="A11" s="8" t="s">
        <v>37</v>
      </c>
      <c r="B11" s="8" t="n">
        <v>39096</v>
      </c>
      <c r="C11" s="8" t="n">
        <v>78862</v>
      </c>
      <c r="D11" s="8" t="n">
        <v>145710378</v>
      </c>
      <c r="E11" s="8" t="n">
        <v>25404608</v>
      </c>
      <c r="F11" s="8" t="n">
        <v>0</v>
      </c>
      <c r="G11" s="8" t="n">
        <v>0</v>
      </c>
      <c r="H11" s="8" t="n">
        <v>0</v>
      </c>
      <c r="I11" s="8" t="n">
        <v>0</v>
      </c>
      <c r="J11" s="8" t="n">
        <v>0</v>
      </c>
      <c r="K11" s="8" t="n">
        <v>0</v>
      </c>
      <c r="L11" s="8" t="n">
        <v>0</v>
      </c>
      <c r="M11" s="8" t="n">
        <v>0</v>
      </c>
      <c r="N11" s="8" t="n">
        <v>21</v>
      </c>
      <c r="O11" s="8" t="n">
        <v>464</v>
      </c>
      <c r="P11" s="8" t="n">
        <v>130</v>
      </c>
      <c r="Q11" s="8" t="n">
        <v>2958</v>
      </c>
      <c r="R11" s="8" t="n">
        <v>55</v>
      </c>
      <c r="S11" s="8" t="n">
        <v>73</v>
      </c>
      <c r="T11" s="8" t="n">
        <v>335</v>
      </c>
      <c r="U11" s="8" t="n">
        <v>462</v>
      </c>
      <c r="V11" s="8" t="n">
        <v>139</v>
      </c>
      <c r="W11" s="8" t="n">
        <v>3374</v>
      </c>
      <c r="X11" s="8" t="n">
        <v>3883</v>
      </c>
      <c r="Y11" s="8" t="n">
        <v>99509</v>
      </c>
      <c r="Z11" s="8" t="n">
        <v>647</v>
      </c>
      <c r="AA11" s="8" t="n">
        <v>532</v>
      </c>
      <c r="AB11" s="8" t="n">
        <v>21809</v>
      </c>
      <c r="AC11" s="8" t="n">
        <v>15722</v>
      </c>
      <c r="AD11" s="8" t="n">
        <v>316</v>
      </c>
      <c r="AE11" s="8" t="n">
        <v>14272</v>
      </c>
      <c r="AF11" s="8" t="n">
        <v>17479</v>
      </c>
      <c r="AG11" s="8" t="n">
        <v>950027</v>
      </c>
      <c r="AH11" s="8" t="n">
        <v>5817</v>
      </c>
      <c r="AI11" s="8" t="n">
        <v>3039</v>
      </c>
      <c r="AJ11" s="8" t="n">
        <v>433022</v>
      </c>
      <c r="AK11" s="8" t="n">
        <v>212963</v>
      </c>
    </row>
    <row r="12" customFormat="false" ht="12" hidden="false" customHeight="false" outlineLevel="0" collapsed="false">
      <c r="A12" s="8" t="s">
        <v>39</v>
      </c>
      <c r="B12" s="8" t="n">
        <v>38248</v>
      </c>
      <c r="C12" s="8" t="n">
        <v>77893</v>
      </c>
      <c r="D12" s="8" t="n">
        <v>150652290</v>
      </c>
      <c r="E12" s="8" t="n">
        <v>24668484</v>
      </c>
      <c r="F12" s="8" t="n">
        <v>0</v>
      </c>
      <c r="G12" s="8" t="n">
        <v>0</v>
      </c>
      <c r="H12" s="8" t="n">
        <v>0</v>
      </c>
      <c r="I12" s="8" t="n">
        <v>0</v>
      </c>
      <c r="J12" s="8" t="n">
        <v>0</v>
      </c>
      <c r="K12" s="8" t="n">
        <v>0</v>
      </c>
      <c r="L12" s="8" t="n">
        <v>0</v>
      </c>
      <c r="M12" s="8" t="n">
        <v>0</v>
      </c>
      <c r="N12" s="8" t="n">
        <v>11</v>
      </c>
      <c r="O12" s="8" t="n">
        <v>517</v>
      </c>
      <c r="P12" s="8" t="n">
        <v>75</v>
      </c>
      <c r="Q12" s="8" t="n">
        <v>3172</v>
      </c>
      <c r="R12" s="8" t="n">
        <v>57</v>
      </c>
      <c r="S12" s="8" t="n">
        <v>92</v>
      </c>
      <c r="T12" s="8" t="n">
        <v>351</v>
      </c>
      <c r="U12" s="8" t="n">
        <v>571</v>
      </c>
      <c r="V12" s="8" t="n">
        <v>132</v>
      </c>
      <c r="W12" s="8" t="n">
        <v>3641</v>
      </c>
      <c r="X12" s="8" t="n">
        <v>3653</v>
      </c>
      <c r="Y12" s="8" t="n">
        <v>106017</v>
      </c>
      <c r="Z12" s="8" t="n">
        <v>663</v>
      </c>
      <c r="AA12" s="8" t="n">
        <v>652</v>
      </c>
      <c r="AB12" s="8" t="n">
        <v>22281</v>
      </c>
      <c r="AC12" s="8" t="n">
        <v>19328</v>
      </c>
      <c r="AD12" s="8" t="n">
        <v>301</v>
      </c>
      <c r="AE12" s="8" t="n">
        <v>14615</v>
      </c>
      <c r="AF12" s="8" t="n">
        <v>16653</v>
      </c>
      <c r="AG12" s="8" t="n">
        <v>961438</v>
      </c>
      <c r="AH12" s="8" t="n">
        <v>5748</v>
      </c>
      <c r="AI12" s="8" t="n">
        <v>3375</v>
      </c>
      <c r="AJ12" s="8" t="n">
        <v>427637</v>
      </c>
      <c r="AK12" s="8" t="n">
        <v>232851</v>
      </c>
    </row>
    <row r="13" customFormat="false" ht="12" hidden="false" customHeight="false" outlineLevel="0" collapsed="false">
      <c r="A13" s="10" t="s">
        <v>40</v>
      </c>
      <c r="B13" s="10" t="n">
        <v>38334</v>
      </c>
      <c r="C13" s="10" t="n">
        <v>78786</v>
      </c>
      <c r="D13" s="10" t="n">
        <v>144880464</v>
      </c>
      <c r="E13" s="10" t="n">
        <v>25392144</v>
      </c>
      <c r="F13" s="10" t="n">
        <v>0</v>
      </c>
      <c r="G13" s="10" t="n">
        <v>0</v>
      </c>
      <c r="H13" s="10" t="n">
        <v>0</v>
      </c>
      <c r="I13" s="10" t="n">
        <v>0</v>
      </c>
      <c r="J13" s="10" t="n">
        <v>0</v>
      </c>
      <c r="K13" s="10" t="n">
        <v>0</v>
      </c>
      <c r="L13" s="10" t="n">
        <v>0</v>
      </c>
      <c r="M13" s="10" t="n">
        <v>0</v>
      </c>
      <c r="N13" s="10" t="n">
        <v>15</v>
      </c>
      <c r="O13" s="10" t="n">
        <v>440</v>
      </c>
      <c r="P13" s="10" t="n">
        <v>98</v>
      </c>
      <c r="Q13" s="10" t="n">
        <v>2760</v>
      </c>
      <c r="R13" s="10" t="n">
        <v>64</v>
      </c>
      <c r="S13" s="10" t="n">
        <v>50</v>
      </c>
      <c r="T13" s="10" t="n">
        <v>397</v>
      </c>
      <c r="U13" s="10" t="n">
        <v>331</v>
      </c>
      <c r="V13" s="10" t="n">
        <v>113</v>
      </c>
      <c r="W13" s="10" t="n">
        <v>3367</v>
      </c>
      <c r="X13" s="10" t="n">
        <v>3048</v>
      </c>
      <c r="Y13" s="10" t="n">
        <v>100048</v>
      </c>
      <c r="Z13" s="10" t="n">
        <v>743</v>
      </c>
      <c r="AA13" s="10" t="n">
        <v>386</v>
      </c>
      <c r="AB13" s="10" t="n">
        <v>25420</v>
      </c>
      <c r="AC13" s="10" t="n">
        <v>11681</v>
      </c>
      <c r="AD13" s="10" t="n">
        <v>269</v>
      </c>
      <c r="AE13" s="10" t="n">
        <v>14391</v>
      </c>
      <c r="AF13" s="10" t="n">
        <v>14759</v>
      </c>
      <c r="AG13" s="10" t="n">
        <v>960162</v>
      </c>
      <c r="AH13" s="10" t="n">
        <v>6556</v>
      </c>
      <c r="AI13" s="10" t="n">
        <v>2051</v>
      </c>
      <c r="AJ13" s="10" t="n">
        <v>487815</v>
      </c>
      <c r="AK13" s="10" t="n">
        <v>143491</v>
      </c>
    </row>
    <row r="14" customFormat="false" ht="12" hidden="false" customHeight="false" outlineLevel="0" collapsed="false">
      <c r="A14" s="8" t="s">
        <v>41</v>
      </c>
      <c r="B14" s="8" t="n">
        <v>36783</v>
      </c>
      <c r="C14" s="8" t="n">
        <v>75516</v>
      </c>
      <c r="D14" s="8" t="n">
        <v>144880464</v>
      </c>
      <c r="E14" s="8" t="n">
        <v>25392144</v>
      </c>
      <c r="F14" s="8" t="n">
        <v>0</v>
      </c>
      <c r="G14" s="8" t="n">
        <v>0</v>
      </c>
      <c r="H14" s="8" t="n">
        <v>0</v>
      </c>
      <c r="I14" s="8" t="n">
        <v>0</v>
      </c>
      <c r="J14" s="8" t="n">
        <v>0</v>
      </c>
      <c r="K14" s="8" t="n">
        <v>0</v>
      </c>
      <c r="L14" s="8" t="n">
        <v>0</v>
      </c>
      <c r="M14" s="8" t="n">
        <v>0</v>
      </c>
      <c r="N14" s="8" t="n">
        <v>22</v>
      </c>
      <c r="O14" s="8" t="n">
        <v>487</v>
      </c>
      <c r="P14" s="8" t="n">
        <v>169</v>
      </c>
      <c r="Q14" s="8" t="n">
        <v>3116</v>
      </c>
      <c r="R14" s="8" t="n">
        <v>53</v>
      </c>
      <c r="S14" s="8" t="n">
        <v>76</v>
      </c>
      <c r="T14" s="8" t="n">
        <v>334</v>
      </c>
      <c r="U14" s="8" t="n">
        <v>486</v>
      </c>
      <c r="V14" s="8" t="n">
        <v>120</v>
      </c>
      <c r="W14" s="8" t="n">
        <v>3754</v>
      </c>
      <c r="X14" s="8" t="n">
        <v>3129</v>
      </c>
      <c r="Y14" s="8" t="n">
        <v>111711</v>
      </c>
      <c r="Z14" s="8" t="n">
        <v>653</v>
      </c>
      <c r="AA14" s="8" t="n">
        <v>765</v>
      </c>
      <c r="AB14" s="8" t="n">
        <v>22356</v>
      </c>
      <c r="AC14" s="8" t="n">
        <v>23737</v>
      </c>
      <c r="AD14" s="8" t="n">
        <v>273</v>
      </c>
      <c r="AE14" s="8" t="n">
        <v>14995</v>
      </c>
      <c r="AF14" s="8" t="n">
        <v>14645</v>
      </c>
      <c r="AG14" s="8" t="n">
        <v>984574</v>
      </c>
      <c r="AH14" s="8" t="n">
        <v>5107</v>
      </c>
      <c r="AI14" s="8" t="n">
        <v>4223</v>
      </c>
      <c r="AJ14" s="8" t="n">
        <v>376203</v>
      </c>
      <c r="AK14" s="8" t="n">
        <v>295495</v>
      </c>
    </row>
    <row r="15" customFormat="false" ht="12" hidden="false" customHeight="false" outlineLevel="0" collapsed="false">
      <c r="A15" s="8" t="s">
        <v>43</v>
      </c>
      <c r="B15" s="8" t="n">
        <v>38717</v>
      </c>
      <c r="C15" s="8" t="n">
        <v>78794</v>
      </c>
      <c r="D15" s="8" t="n">
        <v>144328106</v>
      </c>
      <c r="E15" s="8" t="n">
        <v>25049627</v>
      </c>
      <c r="F15" s="8" t="n">
        <v>0</v>
      </c>
      <c r="G15" s="8" t="n">
        <v>0</v>
      </c>
      <c r="H15" s="8" t="n">
        <v>0</v>
      </c>
      <c r="I15" s="8" t="n">
        <v>0</v>
      </c>
      <c r="J15" s="8" t="n">
        <v>0</v>
      </c>
      <c r="K15" s="8" t="n">
        <v>0</v>
      </c>
      <c r="L15" s="8" t="n">
        <v>0</v>
      </c>
      <c r="M15" s="8" t="n">
        <v>0</v>
      </c>
      <c r="N15" s="8" t="n">
        <v>18</v>
      </c>
      <c r="O15" s="8" t="n">
        <v>387</v>
      </c>
      <c r="P15" s="8" t="n">
        <v>118</v>
      </c>
      <c r="Q15" s="8" t="n">
        <v>2444</v>
      </c>
      <c r="R15" s="8" t="n">
        <v>49</v>
      </c>
      <c r="S15" s="8" t="n">
        <v>48</v>
      </c>
      <c r="T15" s="8" t="n">
        <v>293</v>
      </c>
      <c r="U15" s="8" t="n">
        <v>316</v>
      </c>
      <c r="V15" s="8" t="n">
        <v>117</v>
      </c>
      <c r="W15" s="8" t="n">
        <v>3279</v>
      </c>
      <c r="X15" s="8" t="n">
        <v>3192</v>
      </c>
      <c r="Y15" s="8" t="n">
        <v>99246</v>
      </c>
      <c r="Z15" s="8" t="n">
        <v>713</v>
      </c>
      <c r="AA15" s="8" t="n">
        <v>422</v>
      </c>
      <c r="AB15" s="8" t="n">
        <v>24670</v>
      </c>
      <c r="AC15" s="8" t="n">
        <v>12806</v>
      </c>
      <c r="AD15" s="8" t="n">
        <v>245</v>
      </c>
      <c r="AE15" s="8" t="n">
        <v>14454</v>
      </c>
      <c r="AF15" s="8" t="n">
        <v>13250</v>
      </c>
      <c r="AG15" s="8" t="n">
        <v>972087</v>
      </c>
      <c r="AH15" s="8" t="n">
        <v>6272</v>
      </c>
      <c r="AI15" s="8" t="n">
        <v>2474</v>
      </c>
      <c r="AJ15" s="8" t="n">
        <v>468186</v>
      </c>
      <c r="AK15" s="8" t="n">
        <v>174500</v>
      </c>
    </row>
    <row r="16" customFormat="false" ht="12" hidden="false" customHeight="false" outlineLevel="0" collapsed="false">
      <c r="A16" s="8" t="s">
        <v>45</v>
      </c>
      <c r="B16" s="8" t="n">
        <v>40838</v>
      </c>
      <c r="C16" s="8" t="n">
        <v>81839</v>
      </c>
      <c r="D16" s="8" t="n">
        <v>136545510</v>
      </c>
      <c r="E16" s="8" t="n">
        <v>26929248</v>
      </c>
      <c r="F16" s="8" t="n">
        <v>0</v>
      </c>
      <c r="G16" s="8" t="n">
        <v>0</v>
      </c>
      <c r="H16" s="8" t="n">
        <v>0</v>
      </c>
      <c r="I16" s="8" t="n">
        <v>0</v>
      </c>
      <c r="J16" s="8" t="n">
        <v>0</v>
      </c>
      <c r="K16" s="8" t="n">
        <v>0</v>
      </c>
      <c r="L16" s="8" t="n">
        <v>0</v>
      </c>
      <c r="M16" s="8" t="n">
        <v>0</v>
      </c>
      <c r="N16" s="8" t="n">
        <v>8</v>
      </c>
      <c r="O16" s="8" t="n">
        <v>314</v>
      </c>
      <c r="P16" s="8" t="n">
        <v>56</v>
      </c>
      <c r="Q16" s="8" t="n">
        <v>1947</v>
      </c>
      <c r="R16" s="8" t="n">
        <v>39</v>
      </c>
      <c r="S16" s="8" t="n">
        <v>33</v>
      </c>
      <c r="T16" s="8" t="n">
        <v>247</v>
      </c>
      <c r="U16" s="8" t="n">
        <v>198</v>
      </c>
      <c r="V16" s="8" t="n">
        <v>81</v>
      </c>
      <c r="W16" s="8" t="n">
        <v>2932</v>
      </c>
      <c r="X16" s="8" t="n">
        <v>2355</v>
      </c>
      <c r="Y16" s="8" t="n">
        <v>90908</v>
      </c>
      <c r="Z16" s="8" t="n">
        <v>707</v>
      </c>
      <c r="AA16" s="8" t="n">
        <v>399</v>
      </c>
      <c r="AB16" s="8" t="n">
        <v>25092</v>
      </c>
      <c r="AC16" s="8" t="n">
        <v>12669</v>
      </c>
      <c r="AD16" s="8" t="n">
        <v>202</v>
      </c>
      <c r="AE16" s="8" t="n">
        <v>13818</v>
      </c>
      <c r="AF16" s="8" t="n">
        <v>12107</v>
      </c>
      <c r="AG16" s="8" t="n">
        <v>942511</v>
      </c>
      <c r="AH16" s="8" t="n">
        <v>6419</v>
      </c>
      <c r="AI16" s="8" t="n">
        <v>2377</v>
      </c>
      <c r="AJ16" s="8" t="n">
        <v>481125</v>
      </c>
      <c r="AK16" s="8" t="n">
        <v>167951</v>
      </c>
    </row>
  </sheetData>
  <mergeCells count="24">
    <mergeCell ref="A1:A3"/>
    <mergeCell ref="B1:E1"/>
    <mergeCell ref="F1:M1"/>
    <mergeCell ref="N1:U1"/>
    <mergeCell ref="V1:AC1"/>
    <mergeCell ref="AD1:AK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  <mergeCell ref="Z2:AA2"/>
    <mergeCell ref="AB2:AC2"/>
    <mergeCell ref="AD2:AE2"/>
    <mergeCell ref="AF2:AG2"/>
    <mergeCell ref="AH2:AI2"/>
    <mergeCell ref="AJ2:AK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B4" activeCellId="0" sqref="B4"/>
    </sheetView>
  </sheetViews>
  <sheetFormatPr defaultColWidth="8.82421875" defaultRowHeight="12" zeroHeight="false" outlineLevelRow="0" outlineLevelCol="0"/>
  <sheetData>
    <row r="1" customFormat="false" ht="15" hidden="false" customHeight="true" outlineLevel="0" collapsed="false">
      <c r="A1" s="6" t="s">
        <v>1</v>
      </c>
      <c r="B1" s="15"/>
      <c r="C1" s="15"/>
      <c r="D1" s="15"/>
      <c r="E1" s="15"/>
      <c r="F1" s="15" t="s">
        <v>47</v>
      </c>
      <c r="G1" s="15"/>
      <c r="H1" s="15"/>
      <c r="I1" s="15"/>
      <c r="J1" s="15"/>
      <c r="K1" s="15"/>
      <c r="L1" s="15"/>
      <c r="M1" s="15"/>
      <c r="N1" s="15" t="s">
        <v>48</v>
      </c>
      <c r="O1" s="15"/>
      <c r="P1" s="15"/>
      <c r="Q1" s="15"/>
      <c r="R1" s="15"/>
      <c r="S1" s="15"/>
      <c r="T1" s="15"/>
      <c r="U1" s="15"/>
      <c r="V1" s="15" t="s">
        <v>49</v>
      </c>
      <c r="W1" s="15"/>
      <c r="X1" s="15"/>
      <c r="Y1" s="15"/>
      <c r="Z1" s="15"/>
      <c r="AA1" s="15"/>
      <c r="AB1" s="15"/>
      <c r="AC1" s="15"/>
      <c r="AD1" s="15" t="s">
        <v>50</v>
      </c>
      <c r="AE1" s="15"/>
      <c r="AF1" s="15"/>
      <c r="AG1" s="15"/>
      <c r="AH1" s="15"/>
      <c r="AI1" s="15"/>
      <c r="AJ1" s="15"/>
      <c r="AK1" s="15"/>
    </row>
    <row r="2" customFormat="false" ht="15" hidden="false" customHeight="true" outlineLevel="0" collapsed="false">
      <c r="A2" s="6"/>
      <c r="B2" s="15" t="s">
        <v>51</v>
      </c>
      <c r="C2" s="15"/>
      <c r="D2" s="15" t="s">
        <v>52</v>
      </c>
      <c r="E2" s="15"/>
      <c r="F2" s="15" t="s">
        <v>51</v>
      </c>
      <c r="G2" s="15"/>
      <c r="H2" s="15" t="s">
        <v>52</v>
      </c>
      <c r="I2" s="15"/>
      <c r="J2" s="15" t="s">
        <v>8</v>
      </c>
      <c r="K2" s="15"/>
      <c r="L2" s="15" t="s">
        <v>9</v>
      </c>
      <c r="M2" s="15"/>
      <c r="N2" s="15" t="s">
        <v>51</v>
      </c>
      <c r="O2" s="15"/>
      <c r="P2" s="15" t="s">
        <v>52</v>
      </c>
      <c r="Q2" s="15"/>
      <c r="R2" s="15" t="s">
        <v>8</v>
      </c>
      <c r="S2" s="15"/>
      <c r="T2" s="15" t="s">
        <v>9</v>
      </c>
      <c r="U2" s="15"/>
      <c r="V2" s="15" t="s">
        <v>51</v>
      </c>
      <c r="W2" s="15"/>
      <c r="X2" s="15" t="s">
        <v>52</v>
      </c>
      <c r="Y2" s="15"/>
      <c r="Z2" s="15" t="s">
        <v>8</v>
      </c>
      <c r="AA2" s="15"/>
      <c r="AB2" s="15" t="s">
        <v>9</v>
      </c>
      <c r="AC2" s="15"/>
      <c r="AD2" s="15" t="s">
        <v>51</v>
      </c>
      <c r="AE2" s="15"/>
      <c r="AF2" s="15" t="s">
        <v>52</v>
      </c>
      <c r="AG2" s="15"/>
      <c r="AH2" s="15" t="s">
        <v>8</v>
      </c>
      <c r="AI2" s="15"/>
      <c r="AJ2" s="15" t="s">
        <v>9</v>
      </c>
      <c r="AK2" s="15"/>
    </row>
    <row r="3" customFormat="false" ht="12" hidden="false" customHeight="false" outlineLevel="0" collapsed="false">
      <c r="A3" s="6"/>
      <c r="B3" s="7" t="s">
        <v>53</v>
      </c>
      <c r="C3" s="7" t="s">
        <v>54</v>
      </c>
      <c r="D3" s="7" t="s">
        <v>53</v>
      </c>
      <c r="E3" s="7" t="s">
        <v>54</v>
      </c>
      <c r="F3" s="7" t="s">
        <v>53</v>
      </c>
      <c r="G3" s="7" t="s">
        <v>54</v>
      </c>
      <c r="H3" s="7" t="s">
        <v>53</v>
      </c>
      <c r="I3" s="7" t="s">
        <v>54</v>
      </c>
      <c r="J3" s="7" t="s">
        <v>55</v>
      </c>
      <c r="K3" s="7" t="s">
        <v>56</v>
      </c>
      <c r="L3" s="7" t="s">
        <v>55</v>
      </c>
      <c r="M3" s="7" t="s">
        <v>56</v>
      </c>
      <c r="N3" s="7" t="s">
        <v>53</v>
      </c>
      <c r="O3" s="7" t="s">
        <v>54</v>
      </c>
      <c r="P3" s="7" t="s">
        <v>53</v>
      </c>
      <c r="Q3" s="7" t="s">
        <v>54</v>
      </c>
      <c r="R3" s="7" t="s">
        <v>55</v>
      </c>
      <c r="S3" s="7" t="s">
        <v>56</v>
      </c>
      <c r="T3" s="7" t="s">
        <v>55</v>
      </c>
      <c r="U3" s="7" t="s">
        <v>56</v>
      </c>
      <c r="V3" s="7" t="s">
        <v>53</v>
      </c>
      <c r="W3" s="7" t="s">
        <v>54</v>
      </c>
      <c r="X3" s="7" t="s">
        <v>53</v>
      </c>
      <c r="Y3" s="7" t="s">
        <v>54</v>
      </c>
      <c r="Z3" s="7" t="s">
        <v>55</v>
      </c>
      <c r="AA3" s="7" t="s">
        <v>56</v>
      </c>
      <c r="AB3" s="7" t="s">
        <v>55</v>
      </c>
      <c r="AC3" s="7" t="s">
        <v>56</v>
      </c>
      <c r="AD3" s="7" t="s">
        <v>53</v>
      </c>
      <c r="AE3" s="7" t="s">
        <v>54</v>
      </c>
      <c r="AF3" s="7" t="s">
        <v>53</v>
      </c>
      <c r="AG3" s="7" t="s">
        <v>54</v>
      </c>
      <c r="AH3" s="7" t="s">
        <v>55</v>
      </c>
      <c r="AI3" s="7" t="s">
        <v>56</v>
      </c>
      <c r="AJ3" s="7" t="s">
        <v>55</v>
      </c>
      <c r="AK3" s="7" t="s">
        <v>56</v>
      </c>
    </row>
    <row r="4" customFormat="false" ht="12" hidden="false" customHeight="false" outlineLevel="0" collapsed="false">
      <c r="A4" s="8" t="s">
        <v>21</v>
      </c>
      <c r="B4" s="8" t="n">
        <v>54500</v>
      </c>
      <c r="C4" s="8" t="n">
        <v>97841</v>
      </c>
      <c r="D4" s="8" t="n">
        <v>431305649</v>
      </c>
      <c r="E4" s="8" t="n">
        <v>18420016</v>
      </c>
      <c r="F4" s="8" t="n">
        <v>148</v>
      </c>
      <c r="G4" s="8" t="n">
        <v>185</v>
      </c>
      <c r="H4" s="8" t="n">
        <v>148</v>
      </c>
      <c r="I4" s="8" t="n">
        <v>185</v>
      </c>
      <c r="J4" s="8" t="n">
        <v>0</v>
      </c>
      <c r="K4" s="8" t="n">
        <v>0</v>
      </c>
      <c r="L4" s="8" t="n">
        <v>0</v>
      </c>
      <c r="M4" s="8" t="n">
        <v>0</v>
      </c>
      <c r="N4" s="8" t="n">
        <v>603</v>
      </c>
      <c r="O4" s="8" t="n">
        <v>3464</v>
      </c>
      <c r="P4" s="8" t="n">
        <v>3177</v>
      </c>
      <c r="Q4" s="8" t="n">
        <v>20146</v>
      </c>
      <c r="R4" s="8" t="n">
        <v>243</v>
      </c>
      <c r="S4" s="8" t="n">
        <v>459</v>
      </c>
      <c r="T4" s="8" t="n">
        <v>1555</v>
      </c>
      <c r="U4" s="8" t="n">
        <v>2862</v>
      </c>
      <c r="V4" s="8" t="n">
        <v>1862</v>
      </c>
      <c r="W4" s="8" t="n">
        <v>16063</v>
      </c>
      <c r="X4" s="8" t="n">
        <v>37773</v>
      </c>
      <c r="Y4" s="8" t="n">
        <v>407084</v>
      </c>
      <c r="Z4" s="8" t="n">
        <v>1901</v>
      </c>
      <c r="AA4" s="8" t="n">
        <v>2914</v>
      </c>
      <c r="AB4" s="8" t="n">
        <v>57170</v>
      </c>
      <c r="AC4" s="8" t="n">
        <v>83268</v>
      </c>
      <c r="AD4" s="8" t="n">
        <v>2788</v>
      </c>
      <c r="AE4" s="8" t="n">
        <v>37081</v>
      </c>
      <c r="AF4" s="8" t="n">
        <v>107490</v>
      </c>
      <c r="AG4" s="8" t="n">
        <v>2005806</v>
      </c>
      <c r="AH4" s="8" t="n">
        <v>7108</v>
      </c>
      <c r="AI4" s="8" t="n">
        <v>9993</v>
      </c>
      <c r="AJ4" s="8" t="n">
        <v>460903</v>
      </c>
      <c r="AK4" s="8" t="n">
        <v>630127</v>
      </c>
    </row>
    <row r="5" customFormat="false" ht="12" hidden="false" customHeight="false" outlineLevel="0" collapsed="false">
      <c r="A5" s="16" t="s">
        <v>24</v>
      </c>
      <c r="B5" s="16" t="n">
        <v>78021</v>
      </c>
      <c r="C5" s="16" t="n">
        <v>115562</v>
      </c>
      <c r="D5" s="16" t="n">
        <v>107205764</v>
      </c>
      <c r="E5" s="16" t="n">
        <v>35797498</v>
      </c>
      <c r="F5" s="16" t="n">
        <v>0</v>
      </c>
      <c r="G5" s="16" t="n">
        <v>66</v>
      </c>
      <c r="H5" s="16" t="n">
        <v>0</v>
      </c>
      <c r="I5" s="16" t="n">
        <v>66</v>
      </c>
      <c r="J5" s="16" t="n">
        <v>1</v>
      </c>
      <c r="K5" s="16" t="n">
        <v>0</v>
      </c>
      <c r="L5" s="16" t="n">
        <v>1</v>
      </c>
      <c r="M5" s="16" t="n">
        <v>0</v>
      </c>
      <c r="N5" s="16" t="n">
        <v>66</v>
      </c>
      <c r="O5" s="16" t="n">
        <v>556</v>
      </c>
      <c r="P5" s="16" t="n">
        <v>130</v>
      </c>
      <c r="Q5" s="16" t="n">
        <v>3057</v>
      </c>
      <c r="R5" s="16" t="n">
        <v>120</v>
      </c>
      <c r="S5" s="16" t="n">
        <v>47</v>
      </c>
      <c r="T5" s="16" t="n">
        <v>762</v>
      </c>
      <c r="U5" s="16" t="n">
        <v>302</v>
      </c>
      <c r="V5" s="16" t="n">
        <v>141</v>
      </c>
      <c r="W5" s="16" t="n">
        <v>3857</v>
      </c>
      <c r="X5" s="16" t="n">
        <v>2544</v>
      </c>
      <c r="Y5" s="16" t="n">
        <v>115861</v>
      </c>
      <c r="Z5" s="16" t="n">
        <v>1237</v>
      </c>
      <c r="AA5" s="16" t="n">
        <v>325</v>
      </c>
      <c r="AB5" s="16" t="n">
        <v>41353</v>
      </c>
      <c r="AC5" s="16" t="n">
        <v>9807</v>
      </c>
      <c r="AD5" s="16" t="n">
        <v>340</v>
      </c>
      <c r="AE5" s="16" t="n">
        <v>17382</v>
      </c>
      <c r="AF5" s="16" t="n">
        <v>18369</v>
      </c>
      <c r="AG5" s="16" t="n">
        <v>1170784</v>
      </c>
      <c r="AH5" s="16" t="n">
        <v>9021</v>
      </c>
      <c r="AI5" s="16" t="n">
        <v>1705</v>
      </c>
      <c r="AJ5" s="16" t="n">
        <v>658050</v>
      </c>
      <c r="AK5" s="16" t="n">
        <v>118323</v>
      </c>
    </row>
    <row r="6" customFormat="false" ht="12" hidden="false" customHeight="false" outlineLevel="0" collapsed="false">
      <c r="A6" s="8" t="s">
        <v>27</v>
      </c>
      <c r="B6" s="8" t="n">
        <v>114527</v>
      </c>
      <c r="C6" s="8" t="n">
        <v>153380</v>
      </c>
      <c r="D6" s="8" t="n">
        <v>227854785</v>
      </c>
      <c r="E6" s="8" t="n">
        <v>37138850</v>
      </c>
      <c r="F6" s="8" t="n">
        <v>139</v>
      </c>
      <c r="G6" s="8" t="n">
        <v>179</v>
      </c>
      <c r="H6" s="8" t="n">
        <v>139</v>
      </c>
      <c r="I6" s="8" t="n">
        <v>179</v>
      </c>
      <c r="J6" s="8" t="n">
        <v>0</v>
      </c>
      <c r="K6" s="8" t="n">
        <v>0</v>
      </c>
      <c r="L6" s="8" t="n">
        <v>0</v>
      </c>
      <c r="M6" s="8" t="n">
        <v>0</v>
      </c>
      <c r="N6" s="8" t="n">
        <v>303</v>
      </c>
      <c r="O6" s="8" t="n">
        <v>1623</v>
      </c>
      <c r="P6" s="8" t="n">
        <v>1244</v>
      </c>
      <c r="Q6" s="8" t="n">
        <v>9141</v>
      </c>
      <c r="R6" s="8" t="n">
        <v>27</v>
      </c>
      <c r="S6" s="8" t="n">
        <v>200</v>
      </c>
      <c r="T6" s="8" t="n">
        <v>174</v>
      </c>
      <c r="U6" s="8" t="n">
        <v>1238</v>
      </c>
      <c r="V6" s="8" t="n">
        <v>1163</v>
      </c>
      <c r="W6" s="8" t="n">
        <v>9224</v>
      </c>
      <c r="X6" s="8" t="n">
        <v>27025</v>
      </c>
      <c r="Y6" s="8" t="n">
        <v>255843</v>
      </c>
      <c r="Z6" s="8" t="n">
        <v>366</v>
      </c>
      <c r="AA6" s="8" t="n">
        <v>2124</v>
      </c>
      <c r="AB6" s="8" t="n">
        <v>12203</v>
      </c>
      <c r="AC6" s="8" t="n">
        <v>70975</v>
      </c>
      <c r="AD6" s="8" t="n">
        <v>2338</v>
      </c>
      <c r="AE6" s="8" t="n">
        <v>28647</v>
      </c>
      <c r="AF6" s="8" t="n">
        <v>115491</v>
      </c>
      <c r="AG6" s="8" t="n">
        <v>1749508</v>
      </c>
      <c r="AH6" s="8" t="n">
        <v>2286</v>
      </c>
      <c r="AI6" s="8" t="n">
        <v>12847</v>
      </c>
      <c r="AJ6" s="8" t="n">
        <v>164734</v>
      </c>
      <c r="AK6" s="8" t="n">
        <v>915748</v>
      </c>
    </row>
    <row r="7" customFormat="false" ht="12" hidden="false" customHeight="false" outlineLevel="0" collapsed="false">
      <c r="A7" s="8" t="s">
        <v>30</v>
      </c>
      <c r="B7" s="8" t="n">
        <v>93737</v>
      </c>
      <c r="C7" s="8" t="n">
        <v>132158</v>
      </c>
      <c r="D7" s="8" t="n">
        <v>196328574</v>
      </c>
      <c r="E7" s="8" t="n">
        <v>34536034</v>
      </c>
      <c r="F7" s="8" t="n">
        <v>169</v>
      </c>
      <c r="G7" s="8" t="n">
        <v>204</v>
      </c>
      <c r="H7" s="8" t="n">
        <v>169</v>
      </c>
      <c r="I7" s="8" t="n">
        <v>204</v>
      </c>
      <c r="J7" s="8" t="n">
        <v>0</v>
      </c>
      <c r="K7" s="8" t="n">
        <v>0</v>
      </c>
      <c r="L7" s="8" t="n">
        <v>0</v>
      </c>
      <c r="M7" s="8" t="n">
        <v>0</v>
      </c>
      <c r="N7" s="8" t="n">
        <v>340</v>
      </c>
      <c r="O7" s="8" t="n">
        <v>1608</v>
      </c>
      <c r="P7" s="8" t="n">
        <v>1329</v>
      </c>
      <c r="Q7" s="8" t="n">
        <v>8958</v>
      </c>
      <c r="R7" s="8" t="n">
        <v>117</v>
      </c>
      <c r="S7" s="8" t="n">
        <v>232</v>
      </c>
      <c r="T7" s="8" t="n">
        <v>751</v>
      </c>
      <c r="U7" s="8" t="n">
        <v>1467</v>
      </c>
      <c r="V7" s="8" t="n">
        <v>1212</v>
      </c>
      <c r="W7" s="8" t="n">
        <v>8279</v>
      </c>
      <c r="X7" s="8" t="n">
        <v>27355</v>
      </c>
      <c r="Y7" s="8" t="n">
        <v>225200</v>
      </c>
      <c r="Z7" s="8" t="n">
        <v>946</v>
      </c>
      <c r="AA7" s="8" t="n">
        <v>1589</v>
      </c>
      <c r="AB7" s="8" t="n">
        <v>29541</v>
      </c>
      <c r="AC7" s="8" t="n">
        <v>48212</v>
      </c>
      <c r="AD7" s="8" t="n">
        <v>2319</v>
      </c>
      <c r="AE7" s="8" t="n">
        <v>25696</v>
      </c>
      <c r="AF7" s="8" t="n">
        <v>111480</v>
      </c>
      <c r="AG7" s="8" t="n">
        <v>1567929</v>
      </c>
      <c r="AH7" s="8" t="n">
        <v>5220</v>
      </c>
      <c r="AI7" s="8" t="n">
        <v>7549</v>
      </c>
      <c r="AJ7" s="8" t="n">
        <v>366574</v>
      </c>
      <c r="AK7" s="8" t="n">
        <v>517553</v>
      </c>
    </row>
    <row r="8" customFormat="false" ht="12" hidden="false" customHeight="false" outlineLevel="0" collapsed="false">
      <c r="A8" s="8" t="s">
        <v>32</v>
      </c>
      <c r="B8" s="8" t="n">
        <v>77294</v>
      </c>
      <c r="C8" s="8" t="n">
        <v>84692</v>
      </c>
      <c r="D8" s="8" t="n">
        <v>25237094</v>
      </c>
      <c r="E8" s="8" t="n">
        <v>22742701</v>
      </c>
      <c r="F8" s="8" t="n">
        <v>559</v>
      </c>
      <c r="G8" s="8" t="n">
        <v>568</v>
      </c>
      <c r="H8" s="8" t="n">
        <v>559</v>
      </c>
      <c r="I8" s="8" t="n">
        <v>568</v>
      </c>
      <c r="J8" s="8" t="n">
        <v>1</v>
      </c>
      <c r="K8" s="8" t="n">
        <v>3</v>
      </c>
      <c r="L8" s="8" t="n">
        <v>1</v>
      </c>
      <c r="M8" s="8" t="n">
        <v>3</v>
      </c>
      <c r="N8" s="8" t="n">
        <v>661</v>
      </c>
      <c r="O8" s="8" t="n">
        <v>689</v>
      </c>
      <c r="P8" s="8" t="n">
        <v>1274</v>
      </c>
      <c r="Q8" s="8" t="n">
        <v>1403</v>
      </c>
      <c r="R8" s="8" t="n">
        <v>10</v>
      </c>
      <c r="S8" s="8" t="n">
        <v>9</v>
      </c>
      <c r="T8" s="8" t="n">
        <v>61</v>
      </c>
      <c r="U8" s="8" t="n">
        <v>40</v>
      </c>
      <c r="V8" s="8" t="n">
        <v>1985</v>
      </c>
      <c r="W8" s="8" t="n">
        <v>2207</v>
      </c>
      <c r="X8" s="8" t="n">
        <v>48461</v>
      </c>
      <c r="Y8" s="8" t="n">
        <v>56113</v>
      </c>
      <c r="Z8" s="8" t="n">
        <v>142</v>
      </c>
      <c r="AA8" s="8" t="n">
        <v>152</v>
      </c>
      <c r="AB8" s="8" t="n">
        <v>5194</v>
      </c>
      <c r="AC8" s="8" t="n">
        <v>5416</v>
      </c>
      <c r="AD8" s="8" t="n">
        <v>9307</v>
      </c>
      <c r="AE8" s="8" t="n">
        <v>11896</v>
      </c>
      <c r="AF8" s="8" t="n">
        <v>629479</v>
      </c>
      <c r="AG8" s="8" t="n">
        <v>829282</v>
      </c>
      <c r="AH8" s="8" t="n">
        <v>1306</v>
      </c>
      <c r="AI8" s="8" t="n">
        <v>1604</v>
      </c>
      <c r="AJ8" s="8" t="n">
        <v>99113</v>
      </c>
      <c r="AK8" s="8" t="n">
        <v>123559</v>
      </c>
    </row>
    <row r="9" customFormat="false" ht="12" hidden="false" customHeight="false" outlineLevel="0" collapsed="false">
      <c r="A9" s="8" t="s">
        <v>34</v>
      </c>
      <c r="B9" s="8" t="n">
        <v>78991</v>
      </c>
      <c r="C9" s="8" t="n">
        <v>86476</v>
      </c>
      <c r="D9" s="8" t="n">
        <v>25843391</v>
      </c>
      <c r="E9" s="8" t="n">
        <v>23323045</v>
      </c>
      <c r="F9" s="8" t="n">
        <v>544</v>
      </c>
      <c r="G9" s="8" t="n">
        <v>555</v>
      </c>
      <c r="H9" s="8" t="n">
        <v>544</v>
      </c>
      <c r="I9" s="8" t="n">
        <v>555</v>
      </c>
      <c r="J9" s="8" t="n">
        <v>1</v>
      </c>
      <c r="K9" s="8" t="n">
        <v>2</v>
      </c>
      <c r="L9" s="8" t="n">
        <v>1</v>
      </c>
      <c r="M9" s="8" t="n">
        <v>2</v>
      </c>
      <c r="N9" s="8" t="n">
        <v>627</v>
      </c>
      <c r="O9" s="8" t="n">
        <v>657</v>
      </c>
      <c r="P9" s="8" t="n">
        <v>1119</v>
      </c>
      <c r="Q9" s="8" t="n">
        <v>1250</v>
      </c>
      <c r="R9" s="8" t="n">
        <v>11</v>
      </c>
      <c r="S9" s="8" t="n">
        <v>10</v>
      </c>
      <c r="T9" s="8" t="n">
        <v>71</v>
      </c>
      <c r="U9" s="8" t="n">
        <v>48</v>
      </c>
      <c r="V9" s="8" t="n">
        <v>1917</v>
      </c>
      <c r="W9" s="8" t="n">
        <v>2148</v>
      </c>
      <c r="X9" s="8" t="n">
        <v>47265</v>
      </c>
      <c r="Y9" s="8" t="n">
        <v>55149</v>
      </c>
      <c r="Z9" s="8" t="n">
        <v>137</v>
      </c>
      <c r="AA9" s="8" t="n">
        <v>159</v>
      </c>
      <c r="AB9" s="8" t="n">
        <v>4880</v>
      </c>
      <c r="AC9" s="8" t="n">
        <v>5706</v>
      </c>
      <c r="AD9" s="8" t="n">
        <v>9263</v>
      </c>
      <c r="AE9" s="8" t="n">
        <v>11877</v>
      </c>
      <c r="AF9" s="8" t="n">
        <v>630691</v>
      </c>
      <c r="AG9" s="8" t="n">
        <v>831311</v>
      </c>
      <c r="AH9" s="8" t="n">
        <v>1301</v>
      </c>
      <c r="AI9" s="8" t="n">
        <v>1618</v>
      </c>
      <c r="AJ9" s="8" t="n">
        <v>98816</v>
      </c>
      <c r="AK9" s="8" t="n">
        <v>124031</v>
      </c>
    </row>
    <row r="10" customFormat="false" ht="12" hidden="false" customHeight="false" outlineLevel="0" collapsed="false">
      <c r="A10" s="8" t="s">
        <v>36</v>
      </c>
      <c r="B10" s="8" t="n">
        <v>69929</v>
      </c>
      <c r="C10" s="8" t="n">
        <v>106381</v>
      </c>
      <c r="D10" s="8" t="n">
        <v>126688096</v>
      </c>
      <c r="E10" s="8" t="n">
        <v>30554298</v>
      </c>
      <c r="F10" s="8" t="n">
        <v>134</v>
      </c>
      <c r="G10" s="8" t="n">
        <v>140</v>
      </c>
      <c r="H10" s="8" t="n">
        <v>134</v>
      </c>
      <c r="I10" s="8" t="n">
        <v>140</v>
      </c>
      <c r="J10" s="8" t="n">
        <v>0</v>
      </c>
      <c r="K10" s="8" t="n">
        <v>0</v>
      </c>
      <c r="L10" s="8" t="n">
        <v>0</v>
      </c>
      <c r="M10" s="8" t="n">
        <v>0</v>
      </c>
      <c r="N10" s="8" t="n">
        <v>163</v>
      </c>
      <c r="O10" s="8" t="n">
        <v>956</v>
      </c>
      <c r="P10" s="8" t="n">
        <v>328</v>
      </c>
      <c r="Q10" s="8" t="n">
        <v>5125</v>
      </c>
      <c r="R10" s="8" t="n">
        <v>109</v>
      </c>
      <c r="S10" s="8" t="n">
        <v>124</v>
      </c>
      <c r="T10" s="8" t="n">
        <v>682</v>
      </c>
      <c r="U10" s="8" t="n">
        <v>770</v>
      </c>
      <c r="V10" s="8" t="n">
        <v>317</v>
      </c>
      <c r="W10" s="8" t="n">
        <v>5252</v>
      </c>
      <c r="X10" s="8" t="n">
        <v>4694</v>
      </c>
      <c r="Y10" s="8" t="n">
        <v>146697</v>
      </c>
      <c r="Z10" s="8" t="n">
        <v>1205</v>
      </c>
      <c r="AA10" s="8" t="n">
        <v>848</v>
      </c>
      <c r="AB10" s="8" t="n">
        <v>40134</v>
      </c>
      <c r="AC10" s="8" t="n">
        <v>24675</v>
      </c>
      <c r="AD10" s="8" t="n">
        <v>567</v>
      </c>
      <c r="AE10" s="8" t="n">
        <v>19164</v>
      </c>
      <c r="AF10" s="8" t="n">
        <v>23802</v>
      </c>
      <c r="AG10" s="8" t="n">
        <v>1227977</v>
      </c>
      <c r="AH10" s="8" t="n">
        <v>7908</v>
      </c>
      <c r="AI10" s="8" t="n">
        <v>3455</v>
      </c>
      <c r="AJ10" s="8" t="n">
        <v>571511</v>
      </c>
      <c r="AK10" s="8" t="n">
        <v>228602</v>
      </c>
    </row>
    <row r="11" customFormat="false" ht="12" hidden="false" customHeight="false" outlineLevel="0" collapsed="false">
      <c r="A11" s="8" t="s">
        <v>37</v>
      </c>
      <c r="B11" s="8" t="n">
        <v>71427</v>
      </c>
      <c r="C11" s="8" t="n">
        <v>107756</v>
      </c>
      <c r="D11" s="8" t="n">
        <v>124644234</v>
      </c>
      <c r="E11" s="8" t="n">
        <v>31452784</v>
      </c>
      <c r="F11" s="8" t="n">
        <v>45</v>
      </c>
      <c r="G11" s="8" t="n">
        <v>51</v>
      </c>
      <c r="H11" s="8" t="n">
        <v>45</v>
      </c>
      <c r="I11" s="8" t="n">
        <v>51</v>
      </c>
      <c r="J11" s="8" t="n">
        <v>0</v>
      </c>
      <c r="K11" s="8" t="n">
        <v>0</v>
      </c>
      <c r="L11" s="8" t="n">
        <v>0</v>
      </c>
      <c r="M11" s="8" t="n">
        <v>0</v>
      </c>
      <c r="N11" s="8" t="n">
        <v>67</v>
      </c>
      <c r="O11" s="8" t="n">
        <v>869</v>
      </c>
      <c r="P11" s="8" t="n">
        <v>207</v>
      </c>
      <c r="Q11" s="8" t="n">
        <v>4990</v>
      </c>
      <c r="R11" s="8" t="n">
        <v>118</v>
      </c>
      <c r="S11" s="8" t="n">
        <v>130</v>
      </c>
      <c r="T11" s="8" t="n">
        <v>728</v>
      </c>
      <c r="U11" s="8" t="n">
        <v>797</v>
      </c>
      <c r="V11" s="8" t="n">
        <v>213</v>
      </c>
      <c r="W11" s="8" t="n">
        <v>5058</v>
      </c>
      <c r="X11" s="8" t="n">
        <v>4752</v>
      </c>
      <c r="Y11" s="8" t="n">
        <v>143087</v>
      </c>
      <c r="Z11" s="8" t="n">
        <v>1132</v>
      </c>
      <c r="AA11" s="8" t="n">
        <v>861</v>
      </c>
      <c r="AB11" s="8" t="n">
        <v>37029</v>
      </c>
      <c r="AC11" s="8" t="n">
        <v>24857</v>
      </c>
      <c r="AD11" s="8" t="n">
        <v>457</v>
      </c>
      <c r="AE11" s="8" t="n">
        <v>18710</v>
      </c>
      <c r="AF11" s="8" t="n">
        <v>23691</v>
      </c>
      <c r="AG11" s="8" t="n">
        <v>1206458</v>
      </c>
      <c r="AH11" s="8" t="n">
        <v>7470</v>
      </c>
      <c r="AI11" s="8" t="n">
        <v>3916</v>
      </c>
      <c r="AJ11" s="8" t="n">
        <v>540496</v>
      </c>
      <c r="AK11" s="8" t="n">
        <v>265242</v>
      </c>
    </row>
    <row r="12" customFormat="false" ht="12" hidden="false" customHeight="false" outlineLevel="0" collapsed="false">
      <c r="A12" s="8" t="s">
        <v>39</v>
      </c>
      <c r="B12" s="8" t="n">
        <v>70084</v>
      </c>
      <c r="C12" s="8" t="n">
        <v>106364</v>
      </c>
      <c r="D12" s="8" t="n">
        <v>127580746</v>
      </c>
      <c r="E12" s="8" t="n">
        <v>30639200</v>
      </c>
      <c r="F12" s="8" t="n">
        <v>50</v>
      </c>
      <c r="G12" s="8" t="n">
        <v>64</v>
      </c>
      <c r="H12" s="8" t="n">
        <v>50</v>
      </c>
      <c r="I12" s="8" t="n">
        <v>64</v>
      </c>
      <c r="J12" s="8" t="n">
        <v>0</v>
      </c>
      <c r="K12" s="8" t="n">
        <v>0</v>
      </c>
      <c r="L12" s="8" t="n">
        <v>0</v>
      </c>
      <c r="M12" s="8" t="n">
        <v>0</v>
      </c>
      <c r="N12" s="8" t="n">
        <v>79</v>
      </c>
      <c r="O12" s="8" t="n">
        <v>1000</v>
      </c>
      <c r="P12" s="8" t="n">
        <v>257</v>
      </c>
      <c r="Q12" s="8" t="n">
        <v>5841</v>
      </c>
      <c r="R12" s="8" t="n">
        <v>121</v>
      </c>
      <c r="S12" s="8" t="n">
        <v>150</v>
      </c>
      <c r="T12" s="8" t="n">
        <v>764</v>
      </c>
      <c r="U12" s="8" t="n">
        <v>977</v>
      </c>
      <c r="V12" s="8" t="n">
        <v>193</v>
      </c>
      <c r="W12" s="8" t="n">
        <v>5252</v>
      </c>
      <c r="X12" s="8" t="n">
        <v>3544</v>
      </c>
      <c r="Y12" s="8" t="n">
        <v>146627</v>
      </c>
      <c r="Z12" s="8" t="n">
        <v>1043</v>
      </c>
      <c r="AA12" s="8" t="n">
        <v>975</v>
      </c>
      <c r="AB12" s="8" t="n">
        <v>34482</v>
      </c>
      <c r="AC12" s="8" t="n">
        <v>28504</v>
      </c>
      <c r="AD12" s="8" t="n">
        <v>429</v>
      </c>
      <c r="AE12" s="8" t="n">
        <v>19104</v>
      </c>
      <c r="AF12" s="8" t="n">
        <v>21680</v>
      </c>
      <c r="AG12" s="8" t="n">
        <v>1223274</v>
      </c>
      <c r="AH12" s="8" t="n">
        <v>7262</v>
      </c>
      <c r="AI12" s="8" t="n">
        <v>4338</v>
      </c>
      <c r="AJ12" s="8" t="n">
        <v>527553</v>
      </c>
      <c r="AK12" s="8" t="n">
        <v>291587</v>
      </c>
    </row>
    <row r="13" customFormat="false" ht="12" hidden="false" customHeight="false" outlineLevel="0" collapsed="false">
      <c r="A13" s="10" t="s">
        <v>40</v>
      </c>
      <c r="B13" s="10" t="n">
        <v>70608</v>
      </c>
      <c r="C13" s="10" t="n">
        <v>107431</v>
      </c>
      <c r="D13" s="10" t="n">
        <v>123615397</v>
      </c>
      <c r="E13" s="10" t="n">
        <v>31370252</v>
      </c>
      <c r="F13" s="10" t="n">
        <v>76</v>
      </c>
      <c r="G13" s="10" t="n">
        <v>85</v>
      </c>
      <c r="H13" s="10" t="n">
        <v>76</v>
      </c>
      <c r="I13" s="10" t="n">
        <v>85</v>
      </c>
      <c r="J13" s="10" t="n">
        <v>1</v>
      </c>
      <c r="K13" s="10" t="n">
        <v>0</v>
      </c>
      <c r="L13" s="10" t="n">
        <v>1</v>
      </c>
      <c r="M13" s="10" t="n">
        <v>0</v>
      </c>
      <c r="N13" s="10" t="n">
        <v>100</v>
      </c>
      <c r="O13" s="10" t="n">
        <v>868</v>
      </c>
      <c r="P13" s="10" t="n">
        <v>234</v>
      </c>
      <c r="Q13" s="10" t="n">
        <v>5001</v>
      </c>
      <c r="R13" s="10" t="n">
        <v>134</v>
      </c>
      <c r="S13" s="10" t="n">
        <v>82</v>
      </c>
      <c r="T13" s="10" t="n">
        <v>864</v>
      </c>
      <c r="U13" s="10" t="n">
        <v>510</v>
      </c>
      <c r="V13" s="10" t="n">
        <v>232</v>
      </c>
      <c r="W13" s="10" t="n">
        <v>4992</v>
      </c>
      <c r="X13" s="10" t="n">
        <v>4315</v>
      </c>
      <c r="Y13" s="10" t="n">
        <v>142129</v>
      </c>
      <c r="Z13" s="10" t="n">
        <v>1222</v>
      </c>
      <c r="AA13" s="10" t="n">
        <v>577</v>
      </c>
      <c r="AB13" s="10" t="n">
        <v>39916</v>
      </c>
      <c r="AC13" s="10" t="n">
        <v>17371</v>
      </c>
      <c r="AD13" s="10" t="n">
        <v>462</v>
      </c>
      <c r="AE13" s="10" t="n">
        <v>18903</v>
      </c>
      <c r="AF13" s="10" t="n">
        <v>22056</v>
      </c>
      <c r="AG13" s="10" t="n">
        <v>1223364</v>
      </c>
      <c r="AH13" s="10" t="n">
        <v>8409</v>
      </c>
      <c r="AI13" s="10" t="n">
        <v>2604</v>
      </c>
      <c r="AJ13" s="10" t="n">
        <v>608198</v>
      </c>
      <c r="AK13" s="10" t="n">
        <v>176624</v>
      </c>
    </row>
    <row r="14" customFormat="false" ht="12" hidden="false" customHeight="false" outlineLevel="0" collapsed="false">
      <c r="A14" s="8" t="s">
        <v>41</v>
      </c>
      <c r="B14" s="8" t="n">
        <v>67855</v>
      </c>
      <c r="C14" s="8" t="n">
        <v>103858</v>
      </c>
      <c r="D14" s="8" t="n">
        <v>129199634</v>
      </c>
      <c r="E14" s="8" t="n">
        <v>28724144</v>
      </c>
      <c r="F14" s="8" t="n">
        <v>45</v>
      </c>
      <c r="G14" s="8" t="n">
        <v>52</v>
      </c>
      <c r="H14" s="8" t="n">
        <v>45</v>
      </c>
      <c r="I14" s="8" t="n">
        <v>52</v>
      </c>
      <c r="J14" s="8" t="n">
        <v>0</v>
      </c>
      <c r="K14" s="8" t="n">
        <v>1</v>
      </c>
      <c r="L14" s="8" t="n">
        <v>0</v>
      </c>
      <c r="M14" s="8" t="n">
        <v>1</v>
      </c>
      <c r="N14" s="8" t="n">
        <v>71</v>
      </c>
      <c r="O14" s="8" t="n">
        <v>937</v>
      </c>
      <c r="P14" s="8" t="n">
        <v>231</v>
      </c>
      <c r="Q14" s="8" t="n">
        <v>5596</v>
      </c>
      <c r="R14" s="8" t="n">
        <v>100</v>
      </c>
      <c r="S14" s="8" t="n">
        <v>172</v>
      </c>
      <c r="T14" s="8" t="n">
        <v>613</v>
      </c>
      <c r="U14" s="8" t="n">
        <v>1048</v>
      </c>
      <c r="V14" s="8" t="n">
        <v>213</v>
      </c>
      <c r="W14" s="8" t="n">
        <v>5463</v>
      </c>
      <c r="X14" s="8" t="n">
        <v>4430</v>
      </c>
      <c r="Y14" s="8" t="n">
        <v>154569</v>
      </c>
      <c r="Z14" s="8" t="n">
        <v>1005</v>
      </c>
      <c r="AA14" s="8" t="n">
        <v>1256</v>
      </c>
      <c r="AB14" s="8" t="n">
        <v>33439</v>
      </c>
      <c r="AC14" s="8" t="n">
        <v>37757</v>
      </c>
      <c r="AD14" s="8" t="n">
        <v>435</v>
      </c>
      <c r="AE14" s="8" t="n">
        <v>19666</v>
      </c>
      <c r="AF14" s="8" t="n">
        <v>21462</v>
      </c>
      <c r="AG14" s="8" t="n">
        <v>1259239</v>
      </c>
      <c r="AH14" s="8" t="n">
        <v>6552</v>
      </c>
      <c r="AI14" s="8" t="n">
        <v>5532</v>
      </c>
      <c r="AJ14" s="8" t="n">
        <v>473329</v>
      </c>
      <c r="AK14" s="8" t="n">
        <v>372864</v>
      </c>
    </row>
    <row r="15" customFormat="false" ht="12" hidden="false" customHeight="false" outlineLevel="0" collapsed="false">
      <c r="A15" s="8" t="s">
        <v>43</v>
      </c>
      <c r="B15" s="8" t="n">
        <v>72000</v>
      </c>
      <c r="C15" s="8" t="n">
        <v>108702</v>
      </c>
      <c r="D15" s="8" t="n">
        <v>122047026</v>
      </c>
      <c r="E15" s="8" t="n">
        <v>31314690</v>
      </c>
      <c r="F15" s="8" t="n">
        <v>67</v>
      </c>
      <c r="G15" s="8" t="n">
        <v>76</v>
      </c>
      <c r="H15" s="8" t="n">
        <v>67</v>
      </c>
      <c r="I15" s="8" t="n">
        <v>76</v>
      </c>
      <c r="J15" s="8" t="n">
        <v>0</v>
      </c>
      <c r="K15" s="8" t="n">
        <v>1</v>
      </c>
      <c r="L15" s="8" t="n">
        <v>0</v>
      </c>
      <c r="M15" s="8" t="n">
        <v>1</v>
      </c>
      <c r="N15" s="8" t="n">
        <v>92</v>
      </c>
      <c r="O15" s="8" t="n">
        <v>833</v>
      </c>
      <c r="P15" s="8" t="n">
        <v>247</v>
      </c>
      <c r="Q15" s="8" t="n">
        <v>4734</v>
      </c>
      <c r="R15" s="8" t="n">
        <v>129</v>
      </c>
      <c r="S15" s="8" t="n">
        <v>90</v>
      </c>
      <c r="T15" s="8" t="n">
        <v>798</v>
      </c>
      <c r="U15" s="8" t="n">
        <v>575</v>
      </c>
      <c r="V15" s="8" t="n">
        <v>233</v>
      </c>
      <c r="W15" s="8" t="n">
        <v>4982</v>
      </c>
      <c r="X15" s="8" t="n">
        <v>4334</v>
      </c>
      <c r="Y15" s="8" t="n">
        <v>141844</v>
      </c>
      <c r="Z15" s="8" t="n">
        <v>1191</v>
      </c>
      <c r="AA15" s="8" t="n">
        <v>647</v>
      </c>
      <c r="AB15" s="8" t="n">
        <v>39052</v>
      </c>
      <c r="AC15" s="8" t="n">
        <v>19491</v>
      </c>
      <c r="AD15" s="8" t="n">
        <v>470</v>
      </c>
      <c r="AE15" s="8" t="n">
        <v>19017</v>
      </c>
      <c r="AF15" s="8" t="n">
        <v>23024</v>
      </c>
      <c r="AG15" s="8" t="n">
        <v>1233823</v>
      </c>
      <c r="AH15" s="8" t="n">
        <v>8027</v>
      </c>
      <c r="AI15" s="8" t="n">
        <v>3135</v>
      </c>
      <c r="AJ15" s="8" t="n">
        <v>581825</v>
      </c>
      <c r="AK15" s="8" t="n">
        <v>213970</v>
      </c>
    </row>
    <row r="16" customFormat="false" ht="12" hidden="false" customHeight="false" outlineLevel="0" collapsed="false">
      <c r="A16" s="8" t="s">
        <v>45</v>
      </c>
      <c r="B16" s="8" t="n">
        <v>75114</v>
      </c>
      <c r="C16" s="8" t="n">
        <v>112381</v>
      </c>
      <c r="D16" s="8" t="n">
        <v>115903363</v>
      </c>
      <c r="E16" s="8" t="n">
        <v>33380058</v>
      </c>
      <c r="F16" s="8" t="n">
        <v>33</v>
      </c>
      <c r="G16" s="8" t="n">
        <v>44</v>
      </c>
      <c r="H16" s="8" t="n">
        <v>33</v>
      </c>
      <c r="I16" s="8" t="n">
        <v>44</v>
      </c>
      <c r="J16" s="8" t="n">
        <v>0</v>
      </c>
      <c r="K16" s="8" t="n">
        <v>1</v>
      </c>
      <c r="L16" s="8" t="n">
        <v>0</v>
      </c>
      <c r="M16" s="8" t="n">
        <v>1</v>
      </c>
      <c r="N16" s="8" t="n">
        <v>43</v>
      </c>
      <c r="O16" s="8" t="n">
        <v>677</v>
      </c>
      <c r="P16" s="8" t="n">
        <v>107</v>
      </c>
      <c r="Q16" s="8" t="n">
        <v>3948</v>
      </c>
      <c r="R16" s="8" t="n">
        <v>119</v>
      </c>
      <c r="S16" s="8" t="n">
        <v>77</v>
      </c>
      <c r="T16" s="8" t="n">
        <v>736</v>
      </c>
      <c r="U16" s="8" t="n">
        <v>461</v>
      </c>
      <c r="V16" s="8" t="n">
        <v>132</v>
      </c>
      <c r="W16" s="8" t="n">
        <v>4421</v>
      </c>
      <c r="X16" s="8" t="n">
        <v>2984</v>
      </c>
      <c r="Y16" s="8" t="n">
        <v>129634</v>
      </c>
      <c r="Z16" s="8" t="n">
        <v>1156</v>
      </c>
      <c r="AA16" s="8" t="n">
        <v>604</v>
      </c>
      <c r="AB16" s="8" t="n">
        <v>38194</v>
      </c>
      <c r="AC16" s="8" t="n">
        <v>17946</v>
      </c>
      <c r="AD16" s="8" t="n">
        <v>370</v>
      </c>
      <c r="AE16" s="8" t="n">
        <v>18274</v>
      </c>
      <c r="AF16" s="8" t="n">
        <v>22125</v>
      </c>
      <c r="AG16" s="8" t="n">
        <v>1209139</v>
      </c>
      <c r="AH16" s="8" t="n">
        <v>8195</v>
      </c>
      <c r="AI16" s="8" t="n">
        <v>3081</v>
      </c>
      <c r="AJ16" s="8" t="n">
        <v>596091</v>
      </c>
      <c r="AK16" s="8" t="n">
        <v>212526</v>
      </c>
    </row>
  </sheetData>
  <mergeCells count="24">
    <mergeCell ref="A1:A3"/>
    <mergeCell ref="B1:E1"/>
    <mergeCell ref="F1:M1"/>
    <mergeCell ref="N1:U1"/>
    <mergeCell ref="V1:AC1"/>
    <mergeCell ref="AD1:AK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  <mergeCell ref="Z2:AA2"/>
    <mergeCell ref="AB2:AC2"/>
    <mergeCell ref="AD2:AE2"/>
    <mergeCell ref="AF2:AG2"/>
    <mergeCell ref="AH2:AI2"/>
    <mergeCell ref="AJ2:AK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17T09:45:00Z</dcterms:created>
  <dc:creator/>
  <dc:description/>
  <dc:language>en-US</dc:language>
  <cp:lastModifiedBy>BP</cp:lastModifiedBy>
  <dcterms:modified xsi:type="dcterms:W3CDTF">2016-04-17T09:45:00Z</dcterms:modified>
  <cp:revision>0</cp:revision>
  <dc:subject/>
  <dc:title/>
</cp:coreProperties>
</file>